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508" yWindow="228" windowWidth="19440" windowHeight="14292"/>
  </bookViews>
  <sheets>
    <sheet name="Description" sheetId="5" r:id="rId1"/>
    <sheet name="Raw data, Fig. 4" sheetId="3" r:id="rId2"/>
    <sheet name="Statistics, Fig. 4" sheetId="4" r:id="rId3"/>
  </sheets>
  <calcPr calcId="145621"/>
</workbook>
</file>

<file path=xl/calcChain.xml><?xml version="1.0" encoding="utf-8"?>
<calcChain xmlns="http://schemas.openxmlformats.org/spreadsheetml/2006/main">
  <c r="A52" i="3" l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28" i="3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" i="3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N23" i="4"/>
  <c r="AC22" i="4"/>
  <c r="N22" i="4"/>
  <c r="AC21" i="4"/>
  <c r="N21" i="4"/>
  <c r="AC20" i="4"/>
  <c r="N20" i="4"/>
  <c r="AC19" i="4"/>
  <c r="N19" i="4"/>
  <c r="AC18" i="4"/>
  <c r="N18" i="4"/>
  <c r="AC17" i="4"/>
  <c r="N17" i="4"/>
  <c r="AC16" i="4"/>
  <c r="N16" i="4"/>
  <c r="AC15" i="4"/>
  <c r="N15" i="4"/>
  <c r="AC14" i="4"/>
  <c r="N14" i="4"/>
  <c r="AC13" i="4"/>
  <c r="N13" i="4"/>
  <c r="AC12" i="4"/>
  <c r="N12" i="4"/>
  <c r="AC11" i="4"/>
  <c r="N11" i="4"/>
  <c r="AC10" i="4"/>
  <c r="N10" i="4"/>
  <c r="AC9" i="4"/>
  <c r="N9" i="4"/>
  <c r="AC8" i="4"/>
  <c r="N8" i="4"/>
  <c r="AC7" i="4"/>
  <c r="N7" i="4"/>
  <c r="AC6" i="4"/>
  <c r="N6" i="4"/>
  <c r="AC5" i="4"/>
  <c r="N5" i="4"/>
  <c r="AC4" i="4"/>
  <c r="N4" i="4"/>
  <c r="AC3" i="4"/>
  <c r="N3" i="4"/>
</calcChain>
</file>

<file path=xl/sharedStrings.xml><?xml version="1.0" encoding="utf-8"?>
<sst xmlns="http://schemas.openxmlformats.org/spreadsheetml/2006/main" count="146" uniqueCount="42">
  <si>
    <t>D0Z2, Replicate 1</t>
  </si>
  <si>
    <t>D0Z2, Replicate 2</t>
  </si>
  <si>
    <t>D0Z2, Replicate 3</t>
  </si>
  <si>
    <t>ave(FL1)</t>
  </si>
  <si>
    <t>D0Z0, Replicate 1</t>
  </si>
  <si>
    <t>D0Z0, Replicate 2</t>
  </si>
  <si>
    <t>D0Z0, Replicate 3</t>
  </si>
  <si>
    <t>ave(log(FL1))</t>
  </si>
  <si>
    <t>growth rate (/h)</t>
  </si>
  <si>
    <t>DAY</t>
  </si>
  <si>
    <t>Fluorescence</t>
  </si>
  <si>
    <t>Growth</t>
  </si>
  <si>
    <t>D0Z0 vs D0Z2</t>
  </si>
  <si>
    <r>
      <rPr>
        <sz val="9"/>
        <color indexed="8"/>
        <rFont val="Times New Roman"/>
        <family val="1"/>
      </rPr>
      <t>Day</t>
    </r>
  </si>
  <si>
    <t>Mean</t>
  </si>
  <si>
    <t>t-value</t>
  </si>
  <si>
    <t>df</t>
  </si>
  <si>
    <t>p</t>
  </si>
  <si>
    <t>Valid N</t>
  </si>
  <si>
    <t>Std.Dev.</t>
  </si>
  <si>
    <t>F-ratio</t>
  </si>
  <si>
    <t>p var</t>
  </si>
  <si>
    <r>
      <rPr>
        <sz val="9"/>
        <color indexed="8"/>
        <rFont val="Times New Roman"/>
        <family val="1"/>
      </rPr>
      <t>Bonferroni</t>
    </r>
  </si>
  <si>
    <r>
      <rPr>
        <sz val="10"/>
        <color indexed="8"/>
        <rFont val="Arial"/>
        <family val="2"/>
      </rPr>
      <t>FL</t>
    </r>
    <r>
      <rPr>
        <sz val="10"/>
        <color indexed="8"/>
        <rFont val="Arial"/>
        <family val="2"/>
      </rPr>
      <t>-Log</t>
    </r>
  </si>
  <si>
    <t>FL-Log</t>
  </si>
  <si>
    <t>Std.Dv.</t>
  </si>
  <si>
    <t>N</t>
  </si>
  <si>
    <t>Diff.</t>
  </si>
  <si>
    <t>t</t>
  </si>
  <si>
    <t>Confidence</t>
  </si>
  <si>
    <t>Fluorescense</t>
  </si>
  <si>
    <t>Day 4</t>
  </si>
  <si>
    <t>Black - not significant</t>
  </si>
  <si>
    <t>Orange - significant based on original p value, t-test (w/o correction for multiple comparisons - liberal approach)</t>
  </si>
  <si>
    <t>Red- significant based on corrected p value, t-test (after applying Bonferroni correction for multiple comparisons - conservative and the most correct approach)</t>
  </si>
  <si>
    <t>For growth rates day is truncated to the number of full days. For example, Day 1 here equals Day 1.5 from the original data</t>
  </si>
  <si>
    <t>D0Z2</t>
  </si>
  <si>
    <t>Day 4 vs Day 19</t>
  </si>
  <si>
    <t>Day 19</t>
  </si>
  <si>
    <t>This file contains:</t>
  </si>
  <si>
    <t>In the Tab "Raw data, Fig. 4": The average fluorescence values for Fig. 3, panels A and B.</t>
  </si>
  <si>
    <t>In the Tab "Statistics, Fig. 4": The statistical analysis of the raw data: (i) comparison of different time courses; and (ii) comparison of an early and a late time 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"/>
    <numFmt numFmtId="165" formatCode="0.000000"/>
    <numFmt numFmtId="166" formatCode="0.0000"/>
    <numFmt numFmtId="167" formatCode="0.000"/>
  </numFmts>
  <fonts count="16" x14ac:knownFonts="1">
    <font>
      <sz val="11"/>
      <color theme="1"/>
      <name val="Calibri"/>
      <family val="2"/>
      <scheme val="minor"/>
    </font>
    <font>
      <b/>
      <sz val="14"/>
      <color rgb="FF0000FF"/>
      <name val="Calibri"/>
      <family val="2"/>
      <charset val="204"/>
      <scheme val="minor"/>
    </font>
    <font>
      <sz val="10"/>
      <name val="Arial"/>
      <family val="2"/>
    </font>
    <font>
      <b/>
      <sz val="10"/>
      <color rgb="FF0000FF"/>
      <name val="Arial"/>
      <family val="2"/>
      <charset val="204"/>
    </font>
    <font>
      <sz val="10"/>
      <color indexed="8"/>
      <name val="Arial"/>
      <family val="2"/>
    </font>
    <font>
      <sz val="9"/>
      <color indexed="8"/>
      <name val="Times New Roman"/>
      <family val="1"/>
    </font>
    <font>
      <sz val="10"/>
      <color indexed="8"/>
      <name val="Arial"/>
      <family val="2"/>
      <charset val="204"/>
    </font>
    <font>
      <sz val="10"/>
      <color theme="9" tint="-0.249977111117893"/>
      <name val="Arial"/>
      <family val="2"/>
      <charset val="204"/>
    </font>
    <font>
      <sz val="11"/>
      <name val="Calibri"/>
      <family val="2"/>
      <scheme val="minor"/>
    </font>
    <font>
      <sz val="10"/>
      <name val="Arial"/>
      <family val="2"/>
      <charset val="204"/>
    </font>
    <font>
      <sz val="10"/>
      <color rgb="FFFF0000"/>
      <name val="Arial"/>
      <family val="2"/>
      <charset val="204"/>
    </font>
    <font>
      <b/>
      <sz val="11"/>
      <color rgb="FF0000FF"/>
      <name val="Calibri"/>
      <family val="2"/>
      <scheme val="minor"/>
    </font>
    <font>
      <sz val="10"/>
      <color indexed="10"/>
      <name val="Arial"/>
      <family val="2"/>
    </font>
    <font>
      <sz val="11"/>
      <color rgb="FFFF00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0" borderId="0"/>
    <xf numFmtId="0" fontId="9" fillId="0" borderId="0"/>
    <xf numFmtId="0" fontId="9" fillId="0" borderId="0"/>
    <xf numFmtId="0" fontId="2" fillId="0" borderId="0"/>
    <xf numFmtId="0" fontId="2" fillId="0" borderId="0"/>
  </cellStyleXfs>
  <cellXfs count="62">
    <xf numFmtId="0" fontId="0" fillId="0" borderId="0" xfId="0"/>
    <xf numFmtId="0" fontId="1" fillId="0" borderId="0" xfId="0" applyFont="1"/>
    <xf numFmtId="0" fontId="0" fillId="2" borderId="0" xfId="0" applyFill="1"/>
    <xf numFmtId="0" fontId="3" fillId="0" borderId="0" xfId="1" applyFont="1"/>
    <xf numFmtId="0" fontId="4" fillId="3" borderId="0" xfId="1" applyFont="1" applyFill="1" applyBorder="1" applyAlignment="1" applyProtection="1">
      <alignment horizontal="center" vertical="top" wrapText="1"/>
    </xf>
    <xf numFmtId="0" fontId="6" fillId="3" borderId="0" xfId="1" applyFont="1" applyFill="1" applyBorder="1" applyAlignment="1" applyProtection="1">
      <alignment horizontal="center" vertical="top" wrapText="1"/>
    </xf>
    <xf numFmtId="0" fontId="4" fillId="3" borderId="0" xfId="1" applyFont="1" applyFill="1" applyBorder="1" applyAlignment="1" applyProtection="1">
      <alignment horizontal="left" vertical="center"/>
    </xf>
    <xf numFmtId="0" fontId="7" fillId="5" borderId="0" xfId="1" applyFont="1" applyFill="1" applyBorder="1" applyAlignment="1" applyProtection="1">
      <alignment horizontal="right" vertical="center"/>
    </xf>
    <xf numFmtId="0" fontId="8" fillId="2" borderId="0" xfId="0" applyFont="1" applyFill="1"/>
    <xf numFmtId="0" fontId="9" fillId="3" borderId="0" xfId="1" applyFont="1" applyFill="1" applyBorder="1" applyAlignment="1" applyProtection="1">
      <alignment horizontal="left" vertical="center"/>
    </xf>
    <xf numFmtId="0" fontId="10" fillId="5" borderId="0" xfId="1" applyFont="1" applyFill="1" applyBorder="1" applyAlignment="1" applyProtection="1">
      <alignment horizontal="right" vertical="center"/>
    </xf>
    <xf numFmtId="0" fontId="9" fillId="0" borderId="0" xfId="2" applyFont="1" applyFill="1" applyBorder="1" applyAlignment="1" applyProtection="1">
      <alignment horizontal="right" vertical="center"/>
    </xf>
    <xf numFmtId="165" fontId="9" fillId="0" borderId="0" xfId="2" applyNumberFormat="1" applyFont="1" applyFill="1" applyBorder="1" applyAlignment="1" applyProtection="1">
      <alignment horizontal="right" vertical="center"/>
    </xf>
    <xf numFmtId="1" fontId="9" fillId="0" borderId="0" xfId="2" applyNumberFormat="1" applyFont="1" applyFill="1" applyBorder="1" applyAlignment="1" applyProtection="1">
      <alignment horizontal="right" vertical="center"/>
    </xf>
    <xf numFmtId="165" fontId="9" fillId="4" borderId="0" xfId="2" applyNumberFormat="1" applyFont="1" applyFill="1" applyBorder="1" applyAlignment="1" applyProtection="1">
      <alignment horizontal="right" vertical="center"/>
    </xf>
    <xf numFmtId="0" fontId="9" fillId="5" borderId="0" xfId="1" applyFont="1" applyFill="1" applyBorder="1" applyAlignment="1" applyProtection="1">
      <alignment horizontal="right" vertical="center"/>
    </xf>
    <xf numFmtId="164" fontId="9" fillId="0" borderId="0" xfId="2" applyNumberFormat="1" applyFont="1" applyFill="1" applyBorder="1" applyAlignment="1" applyProtection="1">
      <alignment horizontal="right" vertical="center"/>
    </xf>
    <xf numFmtId="0" fontId="3" fillId="0" borderId="0" xfId="1" applyFont="1" applyFill="1" applyBorder="1" applyAlignment="1" applyProtection="1">
      <alignment horizontal="left" vertical="center"/>
    </xf>
    <xf numFmtId="0" fontId="11" fillId="0" borderId="0" xfId="0" applyFont="1" applyFill="1"/>
    <xf numFmtId="0" fontId="6" fillId="3" borderId="0" xfId="3" applyFont="1" applyFill="1" applyBorder="1" applyAlignment="1" applyProtection="1">
      <alignment horizontal="center" vertical="top" wrapText="1"/>
    </xf>
    <xf numFmtId="0" fontId="6" fillId="3" borderId="0" xfId="3" applyFont="1" applyFill="1" applyBorder="1" applyAlignment="1" applyProtection="1">
      <alignment horizontal="left" vertical="center"/>
    </xf>
    <xf numFmtId="0" fontId="3" fillId="0" borderId="0" xfId="3" applyFont="1"/>
    <xf numFmtId="0" fontId="7" fillId="0" borderId="0" xfId="1" applyFont="1" applyFill="1" applyBorder="1" applyAlignment="1" applyProtection="1">
      <alignment horizontal="right" vertical="center"/>
    </xf>
    <xf numFmtId="164" fontId="7" fillId="0" borderId="0" xfId="1" applyNumberFormat="1" applyFont="1" applyFill="1" applyBorder="1" applyAlignment="1" applyProtection="1">
      <alignment horizontal="right" vertical="center"/>
    </xf>
    <xf numFmtId="1" fontId="7" fillId="0" borderId="0" xfId="1" applyNumberFormat="1" applyFont="1" applyFill="1" applyBorder="1" applyAlignment="1" applyProtection="1">
      <alignment horizontal="right" vertical="center"/>
    </xf>
    <xf numFmtId="165" fontId="7" fillId="4" borderId="0" xfId="1" applyNumberFormat="1" applyFont="1" applyFill="1" applyBorder="1" applyAlignment="1" applyProtection="1">
      <alignment horizontal="right" vertical="center"/>
    </xf>
    <xf numFmtId="165" fontId="7" fillId="0" borderId="0" xfId="1" applyNumberFormat="1" applyFont="1" applyFill="1" applyBorder="1" applyAlignment="1" applyProtection="1">
      <alignment horizontal="right" vertical="center"/>
    </xf>
    <xf numFmtId="0" fontId="10" fillId="0" borderId="0" xfId="2" applyFont="1" applyFill="1" applyBorder="1" applyAlignment="1" applyProtection="1">
      <alignment horizontal="right" vertical="center"/>
    </xf>
    <xf numFmtId="165" fontId="10" fillId="0" borderId="0" xfId="2" applyNumberFormat="1" applyFont="1" applyFill="1" applyBorder="1" applyAlignment="1" applyProtection="1">
      <alignment horizontal="right" vertical="center"/>
    </xf>
    <xf numFmtId="164" fontId="10" fillId="0" borderId="0" xfId="2" applyNumberFormat="1" applyFont="1" applyFill="1" applyBorder="1" applyAlignment="1" applyProtection="1">
      <alignment horizontal="right" vertical="center"/>
    </xf>
    <xf numFmtId="1" fontId="10" fillId="0" borderId="0" xfId="2" applyNumberFormat="1" applyFont="1" applyFill="1" applyBorder="1" applyAlignment="1" applyProtection="1">
      <alignment horizontal="right" vertical="center"/>
    </xf>
    <xf numFmtId="165" fontId="10" fillId="4" borderId="0" xfId="2" applyNumberFormat="1" applyFont="1" applyFill="1" applyBorder="1" applyAlignment="1" applyProtection="1">
      <alignment horizontal="right" vertical="center"/>
    </xf>
    <xf numFmtId="0" fontId="10" fillId="0" borderId="0" xfId="1" applyFont="1" applyFill="1" applyBorder="1" applyAlignment="1" applyProtection="1">
      <alignment horizontal="right" vertical="center"/>
    </xf>
    <xf numFmtId="164" fontId="10" fillId="0" borderId="0" xfId="1" applyNumberFormat="1" applyFont="1" applyFill="1" applyBorder="1" applyAlignment="1" applyProtection="1">
      <alignment horizontal="right" vertical="center"/>
    </xf>
    <xf numFmtId="166" fontId="10" fillId="0" borderId="0" xfId="1" applyNumberFormat="1" applyFont="1" applyFill="1" applyBorder="1" applyAlignment="1" applyProtection="1">
      <alignment horizontal="right" vertical="center"/>
    </xf>
    <xf numFmtId="1" fontId="10" fillId="0" borderId="0" xfId="1" applyNumberFormat="1" applyFont="1" applyFill="1" applyBorder="1" applyAlignment="1" applyProtection="1">
      <alignment horizontal="right" vertical="center"/>
    </xf>
    <xf numFmtId="165" fontId="10" fillId="4" borderId="0" xfId="1" applyNumberFormat="1" applyFont="1" applyFill="1" applyBorder="1" applyAlignment="1" applyProtection="1">
      <alignment horizontal="right" vertical="center"/>
    </xf>
    <xf numFmtId="165" fontId="10" fillId="0" borderId="0" xfId="1" applyNumberFormat="1" applyFont="1" applyFill="1" applyBorder="1" applyAlignment="1" applyProtection="1">
      <alignment horizontal="right" vertical="center"/>
    </xf>
    <xf numFmtId="0" fontId="7" fillId="0" borderId="0" xfId="2" applyFont="1" applyFill="1" applyBorder="1" applyAlignment="1" applyProtection="1">
      <alignment horizontal="right" vertical="center"/>
    </xf>
    <xf numFmtId="165" fontId="7" fillId="0" borderId="0" xfId="2" applyNumberFormat="1" applyFont="1" applyFill="1" applyBorder="1" applyAlignment="1" applyProtection="1">
      <alignment horizontal="right" vertical="center"/>
    </xf>
    <xf numFmtId="1" fontId="7" fillId="0" borderId="0" xfId="2" applyNumberFormat="1" applyFont="1" applyFill="1" applyBorder="1" applyAlignment="1" applyProtection="1">
      <alignment horizontal="right" vertical="center"/>
    </xf>
    <xf numFmtId="165" fontId="7" fillId="4" borderId="0" xfId="2" applyNumberFormat="1" applyFont="1" applyFill="1" applyBorder="1" applyAlignment="1" applyProtection="1">
      <alignment horizontal="right" vertical="center"/>
    </xf>
    <xf numFmtId="164" fontId="7" fillId="0" borderId="0" xfId="2" applyNumberFormat="1" applyFont="1" applyFill="1" applyBorder="1" applyAlignment="1" applyProtection="1">
      <alignment horizontal="right" vertical="center"/>
    </xf>
    <xf numFmtId="166" fontId="7" fillId="0" borderId="0" xfId="1" applyNumberFormat="1" applyFont="1" applyFill="1" applyBorder="1" applyAlignment="1" applyProtection="1">
      <alignment horizontal="right" vertical="center"/>
    </xf>
    <xf numFmtId="167" fontId="7" fillId="0" borderId="0" xfId="1" applyNumberFormat="1" applyFont="1" applyFill="1" applyBorder="1" applyAlignment="1" applyProtection="1">
      <alignment horizontal="right" vertical="center"/>
    </xf>
    <xf numFmtId="0" fontId="4" fillId="0" borderId="0" xfId="1" applyFont="1" applyFill="1" applyBorder="1" applyAlignment="1" applyProtection="1">
      <alignment horizontal="right" vertical="center"/>
    </xf>
    <xf numFmtId="164" fontId="9" fillId="0" borderId="0" xfId="1" applyNumberFormat="1" applyFont="1" applyFill="1" applyBorder="1" applyAlignment="1" applyProtection="1">
      <alignment horizontal="right" vertical="center"/>
    </xf>
    <xf numFmtId="1" fontId="9" fillId="0" borderId="0" xfId="1" applyNumberFormat="1" applyFont="1" applyFill="1" applyBorder="1" applyAlignment="1" applyProtection="1">
      <alignment horizontal="right" vertical="center"/>
    </xf>
    <xf numFmtId="165" fontId="9" fillId="4" borderId="0" xfId="1" applyNumberFormat="1" applyFont="1" applyFill="1" applyBorder="1" applyAlignment="1" applyProtection="1">
      <alignment horizontal="right" vertical="center"/>
    </xf>
    <xf numFmtId="165" fontId="9" fillId="0" borderId="0" xfId="1" applyNumberFormat="1" applyFont="1" applyFill="1" applyBorder="1" applyAlignment="1" applyProtection="1">
      <alignment horizontal="right" vertical="center"/>
    </xf>
    <xf numFmtId="166" fontId="9" fillId="0" borderId="0" xfId="2" applyNumberFormat="1" applyFont="1" applyFill="1" applyBorder="1" applyAlignment="1" applyProtection="1">
      <alignment horizontal="right" vertical="center"/>
    </xf>
    <xf numFmtId="0" fontId="9" fillId="0" borderId="0" xfId="1" applyFont="1" applyFill="1" applyBorder="1" applyAlignment="1" applyProtection="1">
      <alignment horizontal="right" vertical="center"/>
    </xf>
    <xf numFmtId="0" fontId="14" fillId="4" borderId="0" xfId="0" applyFont="1" applyFill="1"/>
    <xf numFmtId="0" fontId="13" fillId="5" borderId="0" xfId="0" applyFont="1" applyFill="1"/>
    <xf numFmtId="164" fontId="12" fillId="0" borderId="0" xfId="5" applyNumberFormat="1" applyFont="1" applyFill="1" applyBorder="1" applyAlignment="1" applyProtection="1">
      <alignment horizontal="right" vertical="center"/>
    </xf>
    <xf numFmtId="165" fontId="12" fillId="0" borderId="0" xfId="5" applyNumberFormat="1" applyFont="1" applyFill="1" applyBorder="1" applyAlignment="1" applyProtection="1">
      <alignment horizontal="right" vertical="center"/>
    </xf>
    <xf numFmtId="1" fontId="12" fillId="0" borderId="0" xfId="5" applyNumberFormat="1" applyFont="1" applyFill="1" applyBorder="1" applyAlignment="1" applyProtection="1">
      <alignment horizontal="right" vertical="center"/>
    </xf>
    <xf numFmtId="166" fontId="12" fillId="0" borderId="0" xfId="5" applyNumberFormat="1" applyFont="1" applyFill="1" applyBorder="1" applyAlignment="1" applyProtection="1">
      <alignment horizontal="right" vertical="center"/>
    </xf>
    <xf numFmtId="165" fontId="4" fillId="0" borderId="0" xfId="5" applyNumberFormat="1" applyFont="1" applyFill="1" applyBorder="1" applyAlignment="1" applyProtection="1">
      <alignment horizontal="right" vertical="center"/>
    </xf>
    <xf numFmtId="1" fontId="4" fillId="0" borderId="0" xfId="5" applyNumberFormat="1" applyFont="1" applyFill="1" applyBorder="1" applyAlignment="1" applyProtection="1">
      <alignment horizontal="right" vertical="center"/>
    </xf>
    <xf numFmtId="164" fontId="4" fillId="0" borderId="0" xfId="5" applyNumberFormat="1" applyFont="1" applyFill="1" applyBorder="1" applyAlignment="1" applyProtection="1">
      <alignment horizontal="right" vertical="center"/>
    </xf>
    <xf numFmtId="0" fontId="15" fillId="0" borderId="0" xfId="0" applyFont="1"/>
  </cellXfs>
  <cellStyles count="6">
    <cellStyle name="Normal" xfId="0" builtinId="0"/>
    <cellStyle name="Normal_Experiment_10" xfId="1"/>
    <cellStyle name="Normal_Experiment_10_1" xfId="2"/>
    <cellStyle name="Normal_Experiment_6_1" xfId="3"/>
    <cellStyle name="Обычный_Experiment_10" xfId="4"/>
    <cellStyle name="Обычный_Experiment_6" xfId="5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tabSelected="1" workbookViewId="0"/>
  </sheetViews>
  <sheetFormatPr defaultRowHeight="14.4" x14ac:dyDescent="0.3"/>
  <sheetData>
    <row r="1" spans="1:2" x14ac:dyDescent="0.3">
      <c r="A1" s="61" t="s">
        <v>39</v>
      </c>
    </row>
    <row r="2" spans="1:2" x14ac:dyDescent="0.3">
      <c r="B2" t="s">
        <v>40</v>
      </c>
    </row>
    <row r="3" spans="1:2" x14ac:dyDescent="0.3">
      <c r="B3" t="s">
        <v>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0"/>
  <sheetViews>
    <sheetView workbookViewId="0"/>
  </sheetViews>
  <sheetFormatPr defaultRowHeight="14.4" x14ac:dyDescent="0.3"/>
  <cols>
    <col min="2" max="4" width="21.6640625" customWidth="1"/>
    <col min="6" max="6" width="14" customWidth="1"/>
    <col min="7" max="7" width="21.109375" customWidth="1"/>
    <col min="8" max="8" width="16.6640625" customWidth="1"/>
  </cols>
  <sheetData>
    <row r="1" spans="1:8" x14ac:dyDescent="0.3">
      <c r="B1" t="s">
        <v>3</v>
      </c>
      <c r="C1" t="s">
        <v>3</v>
      </c>
      <c r="D1" t="s">
        <v>3</v>
      </c>
      <c r="F1" t="s">
        <v>3</v>
      </c>
      <c r="G1" t="s">
        <v>3</v>
      </c>
      <c r="H1" t="s">
        <v>3</v>
      </c>
    </row>
    <row r="2" spans="1:8" x14ac:dyDescent="0.3">
      <c r="A2" t="s">
        <v>9</v>
      </c>
      <c r="B2" t="s">
        <v>0</v>
      </c>
      <c r="C2" t="s">
        <v>1</v>
      </c>
      <c r="D2" t="s">
        <v>2</v>
      </c>
      <c r="F2" t="s">
        <v>4</v>
      </c>
      <c r="G2" t="s">
        <v>5</v>
      </c>
      <c r="H2" t="s">
        <v>6</v>
      </c>
    </row>
    <row r="3" spans="1:8" x14ac:dyDescent="0.3">
      <c r="A3">
        <v>1</v>
      </c>
      <c r="B3">
        <v>7.2416235672649997E-3</v>
      </c>
      <c r="C3">
        <v>7.2960343758449999E-3</v>
      </c>
      <c r="D3">
        <v>7.2462416065560004E-3</v>
      </c>
      <c r="F3">
        <v>6.9252758339309996E-3</v>
      </c>
      <c r="G3">
        <v>6.8057370468259997E-3</v>
      </c>
      <c r="H3">
        <v>6.7361112546709999E-3</v>
      </c>
    </row>
    <row r="4" spans="1:8" x14ac:dyDescent="0.3">
      <c r="A4">
        <f>A3+1</f>
        <v>2</v>
      </c>
      <c r="B4">
        <v>7.009036006297E-3</v>
      </c>
      <c r="C4">
        <v>7.1700508125100001E-3</v>
      </c>
      <c r="D4">
        <v>7.1221663470839996E-3</v>
      </c>
      <c r="F4">
        <v>6.6678700801580002E-3</v>
      </c>
      <c r="G4">
        <v>6.6013041556679999E-3</v>
      </c>
      <c r="H4">
        <v>6.6095877583439997E-3</v>
      </c>
    </row>
    <row r="5" spans="1:8" x14ac:dyDescent="0.3">
      <c r="A5">
        <f t="shared" ref="A5:A23" si="0">A4+1</f>
        <v>3</v>
      </c>
      <c r="B5">
        <v>7.4703982564609996E-3</v>
      </c>
      <c r="C5">
        <v>7.5174099207009999E-3</v>
      </c>
      <c r="D5">
        <v>7.414569520422E-3</v>
      </c>
      <c r="F5">
        <v>6.863694766579E-3</v>
      </c>
      <c r="G5">
        <v>6.9159320417479997E-3</v>
      </c>
      <c r="H5">
        <v>6.9439949560040001E-3</v>
      </c>
    </row>
    <row r="6" spans="1:8" x14ac:dyDescent="0.3">
      <c r="A6">
        <f t="shared" si="0"/>
        <v>4</v>
      </c>
      <c r="B6">
        <v>7.1919594783190002E-3</v>
      </c>
      <c r="C6">
        <v>7.5484247080130004E-3</v>
      </c>
      <c r="D6">
        <v>7.5173343460239999E-3</v>
      </c>
      <c r="F6">
        <v>6.6718407302490002E-3</v>
      </c>
      <c r="G6">
        <v>6.6662130504589997E-3</v>
      </c>
      <c r="H6">
        <v>6.8511552893780001E-3</v>
      </c>
    </row>
    <row r="7" spans="1:8" x14ac:dyDescent="0.3">
      <c r="A7">
        <f t="shared" si="0"/>
        <v>5</v>
      </c>
      <c r="B7">
        <v>7.5326422057990002E-3</v>
      </c>
      <c r="C7">
        <v>8.2393741928729995E-3</v>
      </c>
      <c r="D7">
        <v>8.4160546017340004E-3</v>
      </c>
      <c r="F7">
        <v>6.585638801964E-3</v>
      </c>
      <c r="G7">
        <v>6.6098904401329997E-3</v>
      </c>
      <c r="H7">
        <v>6.5733385139370003E-3</v>
      </c>
    </row>
    <row r="8" spans="1:8" x14ac:dyDescent="0.3">
      <c r="A8">
        <f t="shared" si="0"/>
        <v>6</v>
      </c>
      <c r="B8">
        <v>8.4571905562729997E-3</v>
      </c>
      <c r="C8">
        <v>9.4368223643279993E-3</v>
      </c>
      <c r="D8">
        <v>1.0483531924044999E-2</v>
      </c>
      <c r="F8">
        <v>6.8430056031180001E-3</v>
      </c>
      <c r="G8">
        <v>6.9252088355860001E-3</v>
      </c>
      <c r="H8">
        <v>6.9368401713209996E-3</v>
      </c>
    </row>
    <row r="9" spans="1:8" x14ac:dyDescent="0.3">
      <c r="A9">
        <f t="shared" si="0"/>
        <v>7</v>
      </c>
      <c r="B9">
        <v>8.7131618146290002E-3</v>
      </c>
      <c r="C9">
        <v>8.8461642043150008E-3</v>
      </c>
      <c r="D9">
        <v>1.1741303263152999E-2</v>
      </c>
      <c r="F9">
        <v>6.7416901795560001E-3</v>
      </c>
      <c r="G9">
        <v>6.7622438537119998E-3</v>
      </c>
      <c r="H9">
        <v>6.8029137600740001E-3</v>
      </c>
    </row>
    <row r="10" spans="1:8" x14ac:dyDescent="0.3">
      <c r="A10">
        <f t="shared" si="0"/>
        <v>8</v>
      </c>
      <c r="B10">
        <v>8.4242408739800007E-3</v>
      </c>
      <c r="C10">
        <v>9.0725782386269996E-3</v>
      </c>
      <c r="D10">
        <v>1.1124773603297999E-2</v>
      </c>
      <c r="F10">
        <v>6.7420114526479998E-3</v>
      </c>
      <c r="G10">
        <v>6.6499162246129997E-3</v>
      </c>
      <c r="H10">
        <v>6.7265942602760002E-3</v>
      </c>
    </row>
    <row r="11" spans="1:8" x14ac:dyDescent="0.3">
      <c r="A11">
        <f t="shared" si="0"/>
        <v>9</v>
      </c>
      <c r="B11">
        <v>8.4936953797889996E-3</v>
      </c>
      <c r="C11">
        <v>9.0258799968110006E-3</v>
      </c>
      <c r="D11">
        <v>1.0761784300693999E-2</v>
      </c>
      <c r="F11">
        <v>6.9022963528249997E-3</v>
      </c>
      <c r="G11">
        <v>6.7913308670569999E-3</v>
      </c>
      <c r="H11">
        <v>6.7275582561980001E-3</v>
      </c>
    </row>
    <row r="12" spans="1:8" x14ac:dyDescent="0.3">
      <c r="A12">
        <f t="shared" si="0"/>
        <v>10</v>
      </c>
      <c r="B12">
        <v>8.3695612310550008E-3</v>
      </c>
      <c r="C12">
        <v>8.9598232497150009E-3</v>
      </c>
      <c r="D12">
        <v>1.0922254235366999E-2</v>
      </c>
      <c r="F12">
        <v>6.9980222497739997E-3</v>
      </c>
      <c r="G12">
        <v>6.9346147928659998E-3</v>
      </c>
      <c r="H12">
        <v>6.8557989744720002E-3</v>
      </c>
    </row>
    <row r="13" spans="1:8" x14ac:dyDescent="0.3">
      <c r="A13">
        <f t="shared" si="0"/>
        <v>11</v>
      </c>
      <c r="B13">
        <v>8.1002481515229999E-3</v>
      </c>
      <c r="C13">
        <v>8.2488767586059997E-3</v>
      </c>
      <c r="D13">
        <v>9.9380946335209993E-3</v>
      </c>
      <c r="F13">
        <v>6.7916451278500004E-3</v>
      </c>
      <c r="G13">
        <v>6.8600687684539996E-3</v>
      </c>
      <c r="H13">
        <v>6.6188370036449999E-3</v>
      </c>
    </row>
    <row r="14" spans="1:8" x14ac:dyDescent="0.3">
      <c r="A14">
        <f t="shared" si="0"/>
        <v>12</v>
      </c>
      <c r="B14">
        <v>8.4123858059339997E-3</v>
      </c>
      <c r="C14">
        <v>8.4111248586180003E-3</v>
      </c>
      <c r="D14">
        <v>1.0760038607319999E-2</v>
      </c>
      <c r="F14">
        <v>7.263049415684E-3</v>
      </c>
      <c r="G14">
        <v>7.3099507878440001E-3</v>
      </c>
      <c r="H14">
        <v>6.9194827789199999E-3</v>
      </c>
    </row>
    <row r="15" spans="1:8" x14ac:dyDescent="0.3">
      <c r="A15">
        <f t="shared" si="0"/>
        <v>13</v>
      </c>
      <c r="B15">
        <v>8.5004653174249999E-3</v>
      </c>
      <c r="C15">
        <v>8.3973899496449997E-3</v>
      </c>
      <c r="D15">
        <v>9.2079461288899992E-3</v>
      </c>
      <c r="F15">
        <v>7.1467888644940001E-3</v>
      </c>
      <c r="G15">
        <v>7.0766254856749998E-3</v>
      </c>
      <c r="H15">
        <v>6.9997909389849997E-3</v>
      </c>
    </row>
    <row r="16" spans="1:8" x14ac:dyDescent="0.3">
      <c r="A16">
        <f t="shared" si="0"/>
        <v>14</v>
      </c>
      <c r="B16">
        <v>8.5688386823809994E-3</v>
      </c>
      <c r="C16">
        <v>8.3451173207569999E-3</v>
      </c>
      <c r="D16">
        <v>9.6306823038740004E-3</v>
      </c>
      <c r="F16">
        <v>6.8438021950099999E-3</v>
      </c>
      <c r="G16">
        <v>7.1382914916690004E-3</v>
      </c>
      <c r="H16">
        <v>7.0662377097210002E-3</v>
      </c>
    </row>
    <row r="17" spans="1:8" x14ac:dyDescent="0.3">
      <c r="A17">
        <f t="shared" si="0"/>
        <v>15</v>
      </c>
      <c r="B17">
        <v>8.5380334355070007E-3</v>
      </c>
      <c r="C17">
        <v>8.3473445883580008E-3</v>
      </c>
      <c r="D17">
        <v>9.4073173774760002E-3</v>
      </c>
      <c r="F17">
        <v>6.7163831464489999E-3</v>
      </c>
      <c r="G17">
        <v>7.1909801094629999E-3</v>
      </c>
      <c r="H17">
        <v>7.08797272885E-3</v>
      </c>
    </row>
    <row r="18" spans="1:8" x14ac:dyDescent="0.3">
      <c r="A18">
        <f t="shared" si="0"/>
        <v>16</v>
      </c>
      <c r="B18">
        <v>8.8642385022150005E-3</v>
      </c>
      <c r="C18">
        <v>8.5665123939660005E-3</v>
      </c>
      <c r="D18">
        <v>9.6919649598249998E-3</v>
      </c>
      <c r="F18">
        <v>7.7011904509050001E-3</v>
      </c>
      <c r="G18">
        <v>7.4350232972990003E-3</v>
      </c>
      <c r="H18">
        <v>7.2845850425519998E-3</v>
      </c>
    </row>
    <row r="19" spans="1:8" x14ac:dyDescent="0.3">
      <c r="A19">
        <f t="shared" si="0"/>
        <v>17</v>
      </c>
      <c r="B19">
        <v>8.5578609946249991E-3</v>
      </c>
      <c r="C19">
        <v>8.6300448176499997E-3</v>
      </c>
      <c r="D19">
        <v>9.3592561696619996E-3</v>
      </c>
      <c r="F19">
        <v>7.4642187767910003E-3</v>
      </c>
      <c r="G19">
        <v>7.2952612187460004E-3</v>
      </c>
      <c r="H19">
        <v>7.1296158452140001E-3</v>
      </c>
    </row>
    <row r="20" spans="1:8" x14ac:dyDescent="0.3">
      <c r="A20">
        <f t="shared" si="0"/>
        <v>18</v>
      </c>
      <c r="B20">
        <v>9.1903797261349996E-3</v>
      </c>
      <c r="C20">
        <v>8.7300935423409998E-3</v>
      </c>
      <c r="D20">
        <v>9.5322108258910007E-3</v>
      </c>
      <c r="F20">
        <v>7.4087450989450002E-3</v>
      </c>
      <c r="G20">
        <v>7.3114433437479996E-3</v>
      </c>
      <c r="H20">
        <v>7.1351716871490001E-3</v>
      </c>
    </row>
    <row r="21" spans="1:8" x14ac:dyDescent="0.3">
      <c r="A21">
        <f t="shared" si="0"/>
        <v>19</v>
      </c>
      <c r="B21">
        <v>9.1097581856979994E-3</v>
      </c>
      <c r="C21">
        <v>8.8264410531870008E-3</v>
      </c>
      <c r="D21">
        <v>9.9083012535249992E-3</v>
      </c>
      <c r="F21">
        <v>7.5158028806039997E-3</v>
      </c>
      <c r="G21">
        <v>7.3751053980369999E-3</v>
      </c>
      <c r="H21">
        <v>7.2509165523539998E-3</v>
      </c>
    </row>
    <row r="22" spans="1:8" x14ac:dyDescent="0.3">
      <c r="A22">
        <f t="shared" si="0"/>
        <v>20</v>
      </c>
      <c r="B22">
        <v>9.0884175316569994E-3</v>
      </c>
      <c r="C22">
        <v>9.0829393523300002E-3</v>
      </c>
      <c r="D22">
        <v>1.0100922513716E-2</v>
      </c>
      <c r="F22">
        <v>7.3809537050439997E-3</v>
      </c>
      <c r="G22">
        <v>7.2067092414660004E-3</v>
      </c>
      <c r="H22">
        <v>7.1515436221830002E-3</v>
      </c>
    </row>
    <row r="23" spans="1:8" x14ac:dyDescent="0.3">
      <c r="A23">
        <f t="shared" si="0"/>
        <v>21</v>
      </c>
      <c r="B23">
        <v>9.3498539386309993E-3</v>
      </c>
      <c r="C23">
        <v>8.9972323136810004E-3</v>
      </c>
      <c r="D23">
        <v>9.8836028118619995E-3</v>
      </c>
      <c r="F23">
        <v>7.377759234355E-3</v>
      </c>
      <c r="G23">
        <v>7.1369795728339997E-3</v>
      </c>
      <c r="H23">
        <v>7.0188707433009997E-3</v>
      </c>
    </row>
    <row r="25" spans="1:8" x14ac:dyDescent="0.3">
      <c r="B25" t="s">
        <v>7</v>
      </c>
      <c r="C25" t="s">
        <v>7</v>
      </c>
      <c r="D25" t="s">
        <v>7</v>
      </c>
      <c r="F25" t="s">
        <v>7</v>
      </c>
      <c r="G25" t="s">
        <v>7</v>
      </c>
      <c r="H25" t="s">
        <v>7</v>
      </c>
    </row>
    <row r="26" spans="1:8" x14ac:dyDescent="0.3">
      <c r="A26" t="s">
        <v>9</v>
      </c>
      <c r="B26" t="s">
        <v>0</v>
      </c>
      <c r="C26" t="s">
        <v>1</v>
      </c>
      <c r="D26" t="s">
        <v>2</v>
      </c>
      <c r="F26" t="s">
        <v>4</v>
      </c>
      <c r="G26" t="s">
        <v>5</v>
      </c>
      <c r="H26" t="s">
        <v>6</v>
      </c>
    </row>
    <row r="27" spans="1:8" x14ac:dyDescent="0.3">
      <c r="A27">
        <v>1</v>
      </c>
      <c r="B27">
        <v>-2.1637777533106499</v>
      </c>
      <c r="C27">
        <v>-2.1613030729327698</v>
      </c>
      <c r="D27">
        <v>-2.1639020339366599</v>
      </c>
      <c r="F27">
        <v>-2.1729317569575599</v>
      </c>
      <c r="G27">
        <v>-2.1801439348704701</v>
      </c>
      <c r="H27">
        <v>-2.1847293380388999</v>
      </c>
    </row>
    <row r="28" spans="1:8" x14ac:dyDescent="0.3">
      <c r="A28">
        <f>A27+1</f>
        <v>2</v>
      </c>
      <c r="B28">
        <v>-2.1785490896035</v>
      </c>
      <c r="C28">
        <v>-2.1690053753276799</v>
      </c>
      <c r="D28">
        <v>-2.1726276284555901</v>
      </c>
      <c r="F28">
        <v>-2.1899237091282999</v>
      </c>
      <c r="G28">
        <v>-2.1941502088842202</v>
      </c>
      <c r="H28">
        <v>-2.1936547591802502</v>
      </c>
    </row>
    <row r="29" spans="1:8" x14ac:dyDescent="0.3">
      <c r="A29">
        <f t="shared" ref="A29:A47" si="1">A28+1</f>
        <v>3</v>
      </c>
      <c r="B29">
        <v>-2.1547735850427601</v>
      </c>
      <c r="C29">
        <v>-2.1531625003841199</v>
      </c>
      <c r="D29">
        <v>-2.1563547445859901</v>
      </c>
      <c r="F29">
        <v>-2.17651490366422</v>
      </c>
      <c r="G29">
        <v>-2.17358915920726</v>
      </c>
      <c r="H29">
        <v>-2.1719220955584699</v>
      </c>
    </row>
    <row r="30" spans="1:8" x14ac:dyDescent="0.3">
      <c r="A30">
        <f t="shared" si="1"/>
        <v>4</v>
      </c>
      <c r="B30">
        <v>-2.1677581181182002</v>
      </c>
      <c r="C30">
        <v>-2.15143111145612</v>
      </c>
      <c r="D30">
        <v>-2.1525492992480602</v>
      </c>
      <c r="F30">
        <v>-2.1891205495356001</v>
      </c>
      <c r="G30">
        <v>-2.1901402171960598</v>
      </c>
      <c r="H30">
        <v>-2.1780648241378699</v>
      </c>
    </row>
    <row r="31" spans="1:8" x14ac:dyDescent="0.3">
      <c r="A31">
        <f t="shared" si="1"/>
        <v>5</v>
      </c>
      <c r="B31">
        <v>-2.1520685911737298</v>
      </c>
      <c r="C31">
        <v>-2.1220032302675</v>
      </c>
      <c r="D31">
        <v>-2.1103383339493198</v>
      </c>
      <c r="F31">
        <v>-2.19456096841277</v>
      </c>
      <c r="G31">
        <v>-2.1933860366150899</v>
      </c>
      <c r="H31">
        <v>-2.1950666684273901</v>
      </c>
    </row>
    <row r="32" spans="1:8" x14ac:dyDescent="0.3">
      <c r="A32">
        <f t="shared" si="1"/>
        <v>6</v>
      </c>
      <c r="B32">
        <v>-2.1009184973580499</v>
      </c>
      <c r="C32">
        <v>-2.06380215568737</v>
      </c>
      <c r="D32">
        <v>-2.0128832136258499</v>
      </c>
      <c r="F32">
        <v>-2.17919304530077</v>
      </c>
      <c r="G32">
        <v>-2.1733606678425699</v>
      </c>
      <c r="H32">
        <v>-2.1731828654494199</v>
      </c>
    </row>
    <row r="33" spans="1:8" x14ac:dyDescent="0.3">
      <c r="A33">
        <f t="shared" si="1"/>
        <v>7</v>
      </c>
      <c r="B33">
        <v>-2.0887921223753798</v>
      </c>
      <c r="C33">
        <v>-2.08491568491065</v>
      </c>
      <c r="D33">
        <v>-1.96492189459415</v>
      </c>
      <c r="F33">
        <v>-2.1851508443258298</v>
      </c>
      <c r="G33">
        <v>-2.1835444563236099</v>
      </c>
      <c r="H33">
        <v>-2.1808098554252</v>
      </c>
    </row>
    <row r="34" spans="1:8" x14ac:dyDescent="0.3">
      <c r="A34">
        <f t="shared" si="1"/>
        <v>8</v>
      </c>
      <c r="B34">
        <v>-2.10186600630042</v>
      </c>
      <c r="C34">
        <v>-2.0722130763192399</v>
      </c>
      <c r="D34">
        <v>-1.9870552860634401</v>
      </c>
      <c r="F34">
        <v>-2.18513803384801</v>
      </c>
      <c r="G34">
        <v>-2.19001233668165</v>
      </c>
      <c r="H34">
        <v>-2.1851102702114802</v>
      </c>
    </row>
    <row r="35" spans="1:8" x14ac:dyDescent="0.3">
      <c r="A35">
        <f t="shared" si="1"/>
        <v>9</v>
      </c>
      <c r="B35">
        <v>-2.1002170423454198</v>
      </c>
      <c r="C35">
        <v>-2.0773316845993999</v>
      </c>
      <c r="D35">
        <v>-2.0006836486174602</v>
      </c>
      <c r="F35">
        <v>-2.17668683652896</v>
      </c>
      <c r="G35">
        <v>-2.1831173523185798</v>
      </c>
      <c r="H35">
        <v>-2.1864576954400698</v>
      </c>
    </row>
    <row r="36" spans="1:8" x14ac:dyDescent="0.3">
      <c r="A36">
        <f t="shared" si="1"/>
        <v>10</v>
      </c>
      <c r="B36">
        <v>-2.1090569986227199</v>
      </c>
      <c r="C36">
        <v>-2.0788247225666101</v>
      </c>
      <c r="D36">
        <v>-1.99347128767668</v>
      </c>
      <c r="F36">
        <v>-2.1708819348215398</v>
      </c>
      <c r="G36">
        <v>-2.17563371178057</v>
      </c>
      <c r="H36">
        <v>-2.17891931634591</v>
      </c>
    </row>
    <row r="37" spans="1:8" x14ac:dyDescent="0.3">
      <c r="A37">
        <f t="shared" si="1"/>
        <v>11</v>
      </c>
      <c r="B37">
        <v>-2.1187477163549602</v>
      </c>
      <c r="C37">
        <v>-2.1114234392428801</v>
      </c>
      <c r="D37">
        <v>-2.0341590555003601</v>
      </c>
      <c r="F37">
        <v>-2.1815889612705601</v>
      </c>
      <c r="G37">
        <v>-2.1772895806526402</v>
      </c>
      <c r="H37">
        <v>-2.1914310236188199</v>
      </c>
    </row>
    <row r="38" spans="1:8" x14ac:dyDescent="0.3">
      <c r="A38">
        <f t="shared" si="1"/>
        <v>12</v>
      </c>
      <c r="B38">
        <v>-2.1023991300031399</v>
      </c>
      <c r="C38">
        <v>-2.1005679476063199</v>
      </c>
      <c r="D38">
        <v>-2.0015952353033102</v>
      </c>
      <c r="F38">
        <v>-2.1537353733443099</v>
      </c>
      <c r="G38">
        <v>-2.1511508687187701</v>
      </c>
      <c r="H38">
        <v>-2.17328598657779</v>
      </c>
    </row>
    <row r="39" spans="1:8" x14ac:dyDescent="0.3">
      <c r="A39">
        <f t="shared" si="1"/>
        <v>13</v>
      </c>
      <c r="B39">
        <v>-2.1000771891547201</v>
      </c>
      <c r="C39">
        <v>-2.1032467179074898</v>
      </c>
      <c r="D39">
        <v>-2.0662003882780802</v>
      </c>
      <c r="F39">
        <v>-2.1620909965782702</v>
      </c>
      <c r="G39">
        <v>-2.16522800784433</v>
      </c>
      <c r="H39">
        <v>-2.1695903987996199</v>
      </c>
    </row>
    <row r="40" spans="1:8" x14ac:dyDescent="0.3">
      <c r="A40">
        <f t="shared" si="1"/>
        <v>14</v>
      </c>
      <c r="B40">
        <v>-2.0965767713202399</v>
      </c>
      <c r="C40">
        <v>-2.1064332984343901</v>
      </c>
      <c r="D40">
        <v>-2.04791455677206</v>
      </c>
      <c r="F40">
        <v>-2.1828959520269602</v>
      </c>
      <c r="G40">
        <v>-2.1616907592107899</v>
      </c>
      <c r="H40">
        <v>-2.1652572090292201</v>
      </c>
    </row>
    <row r="41" spans="1:8" x14ac:dyDescent="0.3">
      <c r="A41">
        <f t="shared" si="1"/>
        <v>15</v>
      </c>
      <c r="B41">
        <v>-2.0988446588734799</v>
      </c>
      <c r="C41">
        <v>-2.10693062439936</v>
      </c>
      <c r="D41">
        <v>-2.0604169263610501</v>
      </c>
      <c r="F41">
        <v>-2.1871373872635198</v>
      </c>
      <c r="G41">
        <v>-2.1581288378329302</v>
      </c>
      <c r="H41">
        <v>-2.1651129197300598</v>
      </c>
    </row>
    <row r="42" spans="1:8" x14ac:dyDescent="0.3">
      <c r="A42">
        <f t="shared" si="1"/>
        <v>16</v>
      </c>
      <c r="B42">
        <v>-2.0842896192304301</v>
      </c>
      <c r="C42">
        <v>-2.0956285780167399</v>
      </c>
      <c r="D42">
        <v>-2.0499753802069698</v>
      </c>
      <c r="F42">
        <v>-2.1322745032546</v>
      </c>
      <c r="G42">
        <v>-2.1437403089217502</v>
      </c>
      <c r="H42">
        <v>-2.1547884229879899</v>
      </c>
    </row>
    <row r="43" spans="1:8" x14ac:dyDescent="0.3">
      <c r="A43">
        <f t="shared" si="1"/>
        <v>17</v>
      </c>
      <c r="B43">
        <v>-2.0943242010125598</v>
      </c>
      <c r="C43">
        <v>-2.09076209280706</v>
      </c>
      <c r="D43">
        <v>-2.06155654913535</v>
      </c>
      <c r="F43">
        <v>-2.1457285039565099</v>
      </c>
      <c r="G43">
        <v>-2.1541833796543499</v>
      </c>
      <c r="H43">
        <v>-2.16305718276167</v>
      </c>
    </row>
    <row r="44" spans="1:8" x14ac:dyDescent="0.3">
      <c r="A44">
        <f t="shared" si="1"/>
        <v>18</v>
      </c>
      <c r="B44">
        <v>-2.0665320252392898</v>
      </c>
      <c r="C44">
        <v>-2.0875299399966298</v>
      </c>
      <c r="D44">
        <v>-2.0527037189716899</v>
      </c>
      <c r="F44">
        <v>-2.1489360974395502</v>
      </c>
      <c r="G44">
        <v>-2.1526149031214099</v>
      </c>
      <c r="H44">
        <v>-2.16246344618679</v>
      </c>
    </row>
    <row r="45" spans="1:8" x14ac:dyDescent="0.3">
      <c r="A45">
        <f t="shared" si="1"/>
        <v>19</v>
      </c>
      <c r="B45">
        <v>-2.0710440164587598</v>
      </c>
      <c r="C45">
        <v>-2.08525208218974</v>
      </c>
      <c r="D45">
        <v>-2.0403768903591599</v>
      </c>
      <c r="F45">
        <v>-2.1449622104436501</v>
      </c>
      <c r="G45">
        <v>-2.1510550505572601</v>
      </c>
      <c r="H45">
        <v>-2.1601862995779002</v>
      </c>
    </row>
    <row r="46" spans="1:8" x14ac:dyDescent="0.3">
      <c r="A46">
        <f t="shared" si="1"/>
        <v>20</v>
      </c>
      <c r="B46">
        <v>-2.07140237343165</v>
      </c>
      <c r="C46">
        <v>-2.0723295648909001</v>
      </c>
      <c r="D46">
        <v>-2.02943297144372</v>
      </c>
      <c r="F46">
        <v>-2.15216539162259</v>
      </c>
      <c r="G46">
        <v>-2.1604505664323299</v>
      </c>
      <c r="H46">
        <v>-2.1642260611955502</v>
      </c>
    </row>
    <row r="47" spans="1:8" x14ac:dyDescent="0.3">
      <c r="A47">
        <f t="shared" si="1"/>
        <v>21</v>
      </c>
      <c r="B47">
        <v>-2.0600170511477498</v>
      </c>
      <c r="C47">
        <v>-2.07591939454203</v>
      </c>
      <c r="D47">
        <v>-2.0381735751295298</v>
      </c>
      <c r="F47">
        <v>-2.1516163065496201</v>
      </c>
      <c r="G47">
        <v>-2.1647546367280799</v>
      </c>
      <c r="H47">
        <v>-2.1714149776257901</v>
      </c>
    </row>
    <row r="49" spans="1:8" x14ac:dyDescent="0.3">
      <c r="B49" t="s">
        <v>8</v>
      </c>
      <c r="C49" t="s">
        <v>8</v>
      </c>
      <c r="D49" t="s">
        <v>8</v>
      </c>
      <c r="F49" t="s">
        <v>8</v>
      </c>
      <c r="G49" t="s">
        <v>8</v>
      </c>
      <c r="H49" t="s">
        <v>8</v>
      </c>
    </row>
    <row r="50" spans="1:8" x14ac:dyDescent="0.3">
      <c r="A50" t="s">
        <v>9</v>
      </c>
      <c r="B50" t="s">
        <v>0</v>
      </c>
      <c r="C50" t="s">
        <v>1</v>
      </c>
      <c r="D50" t="s">
        <v>2</v>
      </c>
      <c r="F50" t="s">
        <v>4</v>
      </c>
      <c r="G50" t="s">
        <v>5</v>
      </c>
      <c r="H50" t="s">
        <v>6</v>
      </c>
    </row>
    <row r="51" spans="1:8" x14ac:dyDescent="0.3">
      <c r="A51">
        <v>1.5</v>
      </c>
      <c r="B51">
        <v>0.2279937675</v>
      </c>
      <c r="C51">
        <v>0.23329843450000001</v>
      </c>
      <c r="D51">
        <v>0.228691962</v>
      </c>
      <c r="F51">
        <v>0.26773392899999998</v>
      </c>
      <c r="G51">
        <v>0.26793722349999999</v>
      </c>
      <c r="H51">
        <v>0.26555356899999999</v>
      </c>
    </row>
    <row r="52" spans="1:8" x14ac:dyDescent="0.3">
      <c r="A52">
        <f>A51+1</f>
        <v>2.5</v>
      </c>
      <c r="B52">
        <v>0.1864514035</v>
      </c>
      <c r="C52">
        <v>0.195323095</v>
      </c>
      <c r="D52">
        <v>0.188543506</v>
      </c>
      <c r="F52">
        <v>0.26478280599999998</v>
      </c>
      <c r="G52">
        <v>0.27571286750000001</v>
      </c>
      <c r="H52">
        <v>0.27411231250000001</v>
      </c>
    </row>
    <row r="53" spans="1:8" x14ac:dyDescent="0.3">
      <c r="A53">
        <f t="shared" ref="A53:A70" si="2">A52+1</f>
        <v>3.5</v>
      </c>
      <c r="B53">
        <v>0.1895990015</v>
      </c>
      <c r="C53">
        <v>0.14081606299999999</v>
      </c>
      <c r="D53">
        <v>0.1920347275</v>
      </c>
      <c r="F53">
        <v>0.25811892800000003</v>
      </c>
      <c r="G53">
        <v>0.24920349</v>
      </c>
      <c r="H53">
        <v>0.24722769150000001</v>
      </c>
    </row>
    <row r="54" spans="1:8" x14ac:dyDescent="0.3">
      <c r="A54">
        <f t="shared" si="2"/>
        <v>4.5</v>
      </c>
      <c r="B54">
        <v>0.200851785</v>
      </c>
      <c r="C54">
        <v>0.20386467699999999</v>
      </c>
      <c r="D54">
        <v>0.18886503199999999</v>
      </c>
      <c r="F54">
        <v>0.28796456300000001</v>
      </c>
      <c r="G54">
        <v>0.27451796499999997</v>
      </c>
      <c r="H54">
        <v>0.28821957749999999</v>
      </c>
    </row>
    <row r="55" spans="1:8" x14ac:dyDescent="0.3">
      <c r="A55">
        <f t="shared" si="2"/>
        <v>5.5</v>
      </c>
      <c r="B55">
        <v>0.20052461599999999</v>
      </c>
      <c r="C55">
        <v>0.1907116375</v>
      </c>
      <c r="D55">
        <v>0.181802145</v>
      </c>
      <c r="F55">
        <v>0.25927897100000002</v>
      </c>
      <c r="G55">
        <v>0.27167106349999998</v>
      </c>
      <c r="H55">
        <v>0.25351131649999997</v>
      </c>
    </row>
    <row r="56" spans="1:8" x14ac:dyDescent="0.3">
      <c r="A56">
        <f t="shared" si="2"/>
        <v>6.5</v>
      </c>
      <c r="B56">
        <v>0.22265304450000001</v>
      </c>
      <c r="C56">
        <v>0.2329888735</v>
      </c>
      <c r="D56">
        <v>0.22674214449999999</v>
      </c>
      <c r="F56">
        <v>0.27355857500000003</v>
      </c>
      <c r="G56">
        <v>0.26179536850000001</v>
      </c>
      <c r="H56">
        <v>0.2595697515</v>
      </c>
    </row>
    <row r="57" spans="1:8" x14ac:dyDescent="0.3">
      <c r="A57">
        <f t="shared" si="2"/>
        <v>7.5</v>
      </c>
      <c r="B57">
        <v>0.23946371999999999</v>
      </c>
      <c r="C57">
        <v>0.22166179799999999</v>
      </c>
      <c r="D57">
        <v>0.257273627</v>
      </c>
      <c r="F57">
        <v>0.25591284850000001</v>
      </c>
      <c r="G57">
        <v>0.26864335700000003</v>
      </c>
      <c r="H57">
        <v>0.26701516800000002</v>
      </c>
    </row>
    <row r="58" spans="1:8" x14ac:dyDescent="0.3">
      <c r="A58">
        <f t="shared" si="2"/>
        <v>8.5</v>
      </c>
      <c r="B58">
        <v>0.254046147</v>
      </c>
      <c r="C58">
        <v>0.23755748300000001</v>
      </c>
      <c r="D58">
        <v>0.26788817399999998</v>
      </c>
      <c r="F58">
        <v>0.26496205499999997</v>
      </c>
      <c r="G58">
        <v>0.24623800200000001</v>
      </c>
      <c r="H58">
        <v>0.259718065</v>
      </c>
    </row>
    <row r="59" spans="1:8" x14ac:dyDescent="0.3">
      <c r="A59">
        <f t="shared" si="2"/>
        <v>9.5</v>
      </c>
      <c r="B59">
        <v>0.243339473</v>
      </c>
      <c r="C59">
        <v>0.24230516050000001</v>
      </c>
      <c r="D59">
        <v>0.26026655900000001</v>
      </c>
      <c r="F59">
        <v>0.2622535205</v>
      </c>
      <c r="G59">
        <v>0.26400046849999997</v>
      </c>
      <c r="H59">
        <v>0.25650546549999997</v>
      </c>
    </row>
    <row r="60" spans="1:8" x14ac:dyDescent="0.3">
      <c r="A60">
        <f t="shared" si="2"/>
        <v>10.5</v>
      </c>
      <c r="B60">
        <v>0.26982574349999999</v>
      </c>
      <c r="C60">
        <v>0.26183270400000003</v>
      </c>
      <c r="D60">
        <v>0.26954843550000002</v>
      </c>
      <c r="F60">
        <v>0.25979107200000001</v>
      </c>
      <c r="G60">
        <v>0.25775226200000001</v>
      </c>
      <c r="H60">
        <v>0.25936691350000002</v>
      </c>
    </row>
    <row r="61" spans="1:8" x14ac:dyDescent="0.3">
      <c r="A61">
        <f t="shared" si="2"/>
        <v>11.5</v>
      </c>
      <c r="B61">
        <v>0.26341028550000001</v>
      </c>
      <c r="C61">
        <v>0.27200981899999999</v>
      </c>
      <c r="D61">
        <v>0.2932758855</v>
      </c>
      <c r="F61">
        <v>0.26477266399999999</v>
      </c>
      <c r="G61">
        <v>0.2830059325</v>
      </c>
      <c r="H61">
        <v>0.244508698</v>
      </c>
    </row>
    <row r="62" spans="1:8" x14ac:dyDescent="0.3">
      <c r="A62">
        <f t="shared" si="2"/>
        <v>12.5</v>
      </c>
      <c r="B62">
        <v>0.2577586925</v>
      </c>
      <c r="C62">
        <v>0.2659512805</v>
      </c>
      <c r="D62">
        <v>0.27921147699999999</v>
      </c>
      <c r="F62">
        <v>0.28055841199999998</v>
      </c>
      <c r="G62">
        <v>0.27533757650000001</v>
      </c>
      <c r="H62">
        <v>0.29265569549999998</v>
      </c>
    </row>
    <row r="63" spans="1:8" x14ac:dyDescent="0.3">
      <c r="A63">
        <f t="shared" si="2"/>
        <v>13.5</v>
      </c>
      <c r="B63">
        <v>0.24015420649999999</v>
      </c>
      <c r="C63">
        <v>0.28544222200000002</v>
      </c>
      <c r="D63">
        <v>0.25879466249999999</v>
      </c>
      <c r="F63">
        <v>0.27830616250000001</v>
      </c>
      <c r="G63">
        <v>0.27837155899999999</v>
      </c>
      <c r="H63">
        <v>0.2503713105</v>
      </c>
    </row>
    <row r="64" spans="1:8" x14ac:dyDescent="0.3">
      <c r="A64">
        <f t="shared" si="2"/>
        <v>14.5</v>
      </c>
      <c r="B64">
        <v>0.2642785265</v>
      </c>
      <c r="C64">
        <v>0.26917572449999999</v>
      </c>
      <c r="D64">
        <v>0.27380079299999999</v>
      </c>
      <c r="F64">
        <v>0.26688451899999999</v>
      </c>
      <c r="G64">
        <v>0.30083183749999998</v>
      </c>
      <c r="H64">
        <v>0.2617642295</v>
      </c>
    </row>
    <row r="65" spans="1:8" x14ac:dyDescent="0.3">
      <c r="A65">
        <f t="shared" si="2"/>
        <v>15.5</v>
      </c>
      <c r="B65">
        <v>0.27471817900000001</v>
      </c>
      <c r="C65">
        <v>0.25396390149999998</v>
      </c>
      <c r="D65">
        <v>0.29437350550000002</v>
      </c>
      <c r="F65">
        <v>0.2959775395</v>
      </c>
      <c r="G65">
        <v>0.28110050549999999</v>
      </c>
      <c r="H65">
        <v>0.27760710849999998</v>
      </c>
    </row>
    <row r="66" spans="1:8" x14ac:dyDescent="0.3">
      <c r="A66">
        <f t="shared" si="2"/>
        <v>16.5</v>
      </c>
      <c r="B66">
        <v>0.26067064499999998</v>
      </c>
      <c r="C66">
        <v>0.27864199249999999</v>
      </c>
      <c r="D66">
        <v>0.27653056850000002</v>
      </c>
      <c r="F66">
        <v>0.27797156249999999</v>
      </c>
      <c r="G66">
        <v>0.31308940000000002</v>
      </c>
      <c r="H66">
        <v>0.27076959950000001</v>
      </c>
    </row>
    <row r="67" spans="1:8" x14ac:dyDescent="0.3">
      <c r="A67">
        <f t="shared" si="2"/>
        <v>17.5</v>
      </c>
      <c r="B67">
        <v>0.26703575950000003</v>
      </c>
      <c r="C67">
        <v>0.28452944400000002</v>
      </c>
      <c r="D67">
        <v>0.29052086700000002</v>
      </c>
      <c r="F67">
        <v>0.3069310005</v>
      </c>
      <c r="G67">
        <v>0.29023823050000003</v>
      </c>
      <c r="H67">
        <v>0.299830718</v>
      </c>
    </row>
    <row r="68" spans="1:8" x14ac:dyDescent="0.3">
      <c r="A68">
        <f t="shared" si="2"/>
        <v>18.5</v>
      </c>
      <c r="B68">
        <v>0.28247448650000001</v>
      </c>
      <c r="C68">
        <v>0.28334552299999999</v>
      </c>
      <c r="D68">
        <v>0.27020967099999998</v>
      </c>
      <c r="F68">
        <v>0.2930843205</v>
      </c>
      <c r="G68">
        <v>0.29544720299999999</v>
      </c>
      <c r="H68">
        <v>0.29571810399999998</v>
      </c>
    </row>
    <row r="69" spans="1:8" x14ac:dyDescent="0.3">
      <c r="A69">
        <f t="shared" si="2"/>
        <v>19.5</v>
      </c>
      <c r="B69">
        <v>0.27304968299999999</v>
      </c>
      <c r="C69">
        <v>0.27662007799999999</v>
      </c>
      <c r="D69">
        <v>0.30537398399999999</v>
      </c>
      <c r="F69">
        <v>0.28194081300000001</v>
      </c>
      <c r="G69">
        <v>0.29104431200000003</v>
      </c>
      <c r="H69">
        <v>0.28832016049999998</v>
      </c>
    </row>
    <row r="70" spans="1:8" x14ac:dyDescent="0.3">
      <c r="A70">
        <f t="shared" si="2"/>
        <v>20.5</v>
      </c>
      <c r="B70">
        <v>0.28907133600000001</v>
      </c>
      <c r="C70">
        <v>0.29137563</v>
      </c>
      <c r="D70">
        <v>0.28984653500000002</v>
      </c>
      <c r="F70">
        <v>0.316290766</v>
      </c>
      <c r="G70">
        <v>0.28343311500000001</v>
      </c>
      <c r="H70">
        <v>0.29061459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8"/>
  <sheetViews>
    <sheetView workbookViewId="0"/>
  </sheetViews>
  <sheetFormatPr defaultRowHeight="14.4" x14ac:dyDescent="0.3"/>
  <cols>
    <col min="1" max="1" width="13.6640625" customWidth="1"/>
    <col min="15" max="15" width="3" customWidth="1"/>
    <col min="16" max="16" width="12.6640625" customWidth="1"/>
  </cols>
  <sheetData>
    <row r="1" spans="1:29" ht="18" x14ac:dyDescent="0.35">
      <c r="A1" s="1" t="s">
        <v>10</v>
      </c>
      <c r="O1" s="2"/>
      <c r="P1" s="1" t="s">
        <v>11</v>
      </c>
    </row>
    <row r="2" spans="1:29" x14ac:dyDescent="0.3">
      <c r="A2" s="3" t="s">
        <v>12</v>
      </c>
      <c r="B2" s="4" t="s">
        <v>13</v>
      </c>
      <c r="C2" s="4" t="s">
        <v>14</v>
      </c>
      <c r="D2" s="4" t="s">
        <v>14</v>
      </c>
      <c r="E2" s="4" t="s">
        <v>15</v>
      </c>
      <c r="F2" s="4" t="s">
        <v>16</v>
      </c>
      <c r="G2" s="4" t="s">
        <v>17</v>
      </c>
      <c r="H2" s="4" t="s">
        <v>18</v>
      </c>
      <c r="I2" s="4" t="s">
        <v>18</v>
      </c>
      <c r="J2" s="4" t="s">
        <v>19</v>
      </c>
      <c r="K2" s="4" t="s">
        <v>19</v>
      </c>
      <c r="L2" s="4" t="s">
        <v>20</v>
      </c>
      <c r="M2" s="5" t="s">
        <v>21</v>
      </c>
      <c r="N2" s="4" t="s">
        <v>22</v>
      </c>
      <c r="O2" s="2"/>
      <c r="P2" s="3" t="s">
        <v>12</v>
      </c>
      <c r="Q2" s="4" t="s">
        <v>13</v>
      </c>
      <c r="R2" s="4" t="s">
        <v>14</v>
      </c>
      <c r="S2" s="4" t="s">
        <v>14</v>
      </c>
      <c r="T2" s="4" t="s">
        <v>15</v>
      </c>
      <c r="U2" s="4" t="s">
        <v>16</v>
      </c>
      <c r="V2" s="4" t="s">
        <v>17</v>
      </c>
      <c r="W2" s="4" t="s">
        <v>18</v>
      </c>
      <c r="X2" s="4" t="s">
        <v>18</v>
      </c>
      <c r="Y2" s="4" t="s">
        <v>19</v>
      </c>
      <c r="Z2" s="4" t="s">
        <v>19</v>
      </c>
      <c r="AA2" s="4" t="s">
        <v>20</v>
      </c>
      <c r="AB2" s="5" t="s">
        <v>21</v>
      </c>
      <c r="AC2" s="4" t="s">
        <v>22</v>
      </c>
    </row>
    <row r="3" spans="1:29" x14ac:dyDescent="0.3">
      <c r="A3" s="6" t="s">
        <v>23</v>
      </c>
      <c r="B3" s="22">
        <v>1</v>
      </c>
      <c r="C3" s="23">
        <v>-2.1792683432889768</v>
      </c>
      <c r="D3" s="23">
        <v>-2.1629942867266934</v>
      </c>
      <c r="E3" s="23">
        <v>-4.6017872824347759</v>
      </c>
      <c r="F3" s="24">
        <v>4</v>
      </c>
      <c r="G3" s="25">
        <v>1.0017395054817402E-2</v>
      </c>
      <c r="H3" s="24">
        <v>3</v>
      </c>
      <c r="I3" s="24">
        <v>3</v>
      </c>
      <c r="J3" s="26">
        <v>5.947329258237169E-3</v>
      </c>
      <c r="K3" s="26">
        <v>1.4659517355861532E-3</v>
      </c>
      <c r="L3" s="23">
        <v>16.459044577360999</v>
      </c>
      <c r="M3" s="26">
        <v>0.11455380568611138</v>
      </c>
      <c r="N3" s="7">
        <f>G3*21</f>
        <v>0.21036529615116545</v>
      </c>
      <c r="O3" s="8"/>
      <c r="P3" s="9" t="s">
        <v>24</v>
      </c>
      <c r="Q3" s="27">
        <v>1</v>
      </c>
      <c r="R3" s="28">
        <v>0.26707490716666665</v>
      </c>
      <c r="S3" s="28">
        <v>0.22999472133333332</v>
      </c>
      <c r="T3" s="29">
        <v>20.255095720512529</v>
      </c>
      <c r="U3" s="30">
        <v>4</v>
      </c>
      <c r="V3" s="31">
        <v>3.5074358800873551E-5</v>
      </c>
      <c r="W3" s="30">
        <v>3</v>
      </c>
      <c r="X3" s="30">
        <v>3</v>
      </c>
      <c r="Y3" s="28">
        <v>1.3214327551752596E-3</v>
      </c>
      <c r="Z3" s="28">
        <v>2.8823184080983551E-3</v>
      </c>
      <c r="AA3" s="28">
        <v>4.7576640840770557</v>
      </c>
      <c r="AB3" s="28">
        <v>0.3473630921802493</v>
      </c>
      <c r="AC3" s="10">
        <f>V3*20</f>
        <v>7.0148717601747099E-4</v>
      </c>
    </row>
    <row r="4" spans="1:29" x14ac:dyDescent="0.3">
      <c r="A4" s="6" t="s">
        <v>23</v>
      </c>
      <c r="B4" s="22">
        <v>2</v>
      </c>
      <c r="C4" s="23">
        <v>-2.1925762257309236</v>
      </c>
      <c r="D4" s="23">
        <v>-2.1733940311289235</v>
      </c>
      <c r="E4" s="23">
        <v>-6.2181388877956261</v>
      </c>
      <c r="F4" s="24">
        <v>4</v>
      </c>
      <c r="G4" s="25">
        <v>3.4049209473042534E-3</v>
      </c>
      <c r="H4" s="24">
        <v>3</v>
      </c>
      <c r="I4" s="24">
        <v>3</v>
      </c>
      <c r="J4" s="26">
        <v>2.3104655045436029E-3</v>
      </c>
      <c r="K4" s="26">
        <v>4.8177951739248629E-3</v>
      </c>
      <c r="L4" s="26">
        <v>4.3480816095323584</v>
      </c>
      <c r="M4" s="26">
        <v>0.37396587150341754</v>
      </c>
      <c r="N4" s="7">
        <f t="shared" ref="N4:N23" si="0">G4*21</f>
        <v>7.150333989338932E-2</v>
      </c>
      <c r="O4" s="8"/>
      <c r="P4" s="9" t="s">
        <v>24</v>
      </c>
      <c r="Q4" s="27">
        <v>2</v>
      </c>
      <c r="R4" s="28">
        <v>0.27153599533333334</v>
      </c>
      <c r="S4" s="28">
        <v>0.19010600150000001</v>
      </c>
      <c r="T4" s="29">
        <v>18.788359345530779</v>
      </c>
      <c r="U4" s="30">
        <v>4</v>
      </c>
      <c r="V4" s="31">
        <v>4.7253949012525766E-5</v>
      </c>
      <c r="W4" s="30">
        <v>3</v>
      </c>
      <c r="X4" s="30">
        <v>3</v>
      </c>
      <c r="Y4" s="28">
        <v>5.9029330595808029E-3</v>
      </c>
      <c r="Z4" s="28">
        <v>4.6376472115107316E-3</v>
      </c>
      <c r="AA4" s="28">
        <v>1.620094320288606</v>
      </c>
      <c r="AB4" s="28">
        <v>0.76333129860755022</v>
      </c>
      <c r="AC4" s="10">
        <f t="shared" ref="AC4:AC22" si="1">V4*20</f>
        <v>9.4507898025051533E-4</v>
      </c>
    </row>
    <row r="5" spans="1:29" x14ac:dyDescent="0.3">
      <c r="A5" s="6" t="s">
        <v>23</v>
      </c>
      <c r="B5" s="32">
        <v>3</v>
      </c>
      <c r="C5" s="33">
        <v>-2.17400871947665</v>
      </c>
      <c r="D5" s="33">
        <v>-2.1547636100042897</v>
      </c>
      <c r="E5" s="34">
        <v>-11.819816704555391</v>
      </c>
      <c r="F5" s="35">
        <v>4</v>
      </c>
      <c r="G5" s="36">
        <v>2.9326719032205304E-4</v>
      </c>
      <c r="H5" s="35">
        <v>3</v>
      </c>
      <c r="I5" s="35">
        <v>3</v>
      </c>
      <c r="J5" s="37">
        <v>2.3249719759169691E-3</v>
      </c>
      <c r="K5" s="37">
        <v>1.5961454780621018E-3</v>
      </c>
      <c r="L5" s="37">
        <v>2.1217318766077442</v>
      </c>
      <c r="M5" s="37">
        <v>0.64067001236297239</v>
      </c>
      <c r="N5" s="10">
        <f t="shared" si="0"/>
        <v>6.158610996763114E-3</v>
      </c>
      <c r="O5" s="8"/>
      <c r="P5" s="9" t="s">
        <v>24</v>
      </c>
      <c r="Q5" s="38">
        <v>3</v>
      </c>
      <c r="R5" s="39">
        <v>0.25151670316666669</v>
      </c>
      <c r="S5" s="39">
        <v>0.17414993066666667</v>
      </c>
      <c r="T5" s="39">
        <v>4.5470255211055681</v>
      </c>
      <c r="U5" s="40">
        <v>4</v>
      </c>
      <c r="V5" s="41">
        <v>1.0441179849954503E-2</v>
      </c>
      <c r="W5" s="40">
        <v>3</v>
      </c>
      <c r="X5" s="40">
        <v>3</v>
      </c>
      <c r="Y5" s="39">
        <v>5.8024110928615808E-3</v>
      </c>
      <c r="Z5" s="39">
        <v>2.8893653983200249E-2</v>
      </c>
      <c r="AA5" s="42">
        <v>24.796360729538506</v>
      </c>
      <c r="AB5" s="39">
        <v>7.7530316037565661E-2</v>
      </c>
      <c r="AC5" s="7">
        <f t="shared" si="1"/>
        <v>0.20882359699909006</v>
      </c>
    </row>
    <row r="6" spans="1:29" x14ac:dyDescent="0.3">
      <c r="A6" s="6" t="s">
        <v>23</v>
      </c>
      <c r="B6" s="22">
        <v>4</v>
      </c>
      <c r="C6" s="23">
        <v>-2.1857751969565098</v>
      </c>
      <c r="D6" s="23">
        <v>-2.1572461762741266</v>
      </c>
      <c r="E6" s="23">
        <v>-4.3669893263085235</v>
      </c>
      <c r="F6" s="24">
        <v>4</v>
      </c>
      <c r="G6" s="25">
        <v>1.1996301800241294E-2</v>
      </c>
      <c r="H6" s="24">
        <v>3</v>
      </c>
      <c r="I6" s="24">
        <v>3</v>
      </c>
      <c r="J6" s="26">
        <v>6.6968139653317818E-3</v>
      </c>
      <c r="K6" s="26">
        <v>9.1207607678524608E-3</v>
      </c>
      <c r="L6" s="26">
        <v>1.85492203365034</v>
      </c>
      <c r="M6" s="26">
        <v>0.70054452500159625</v>
      </c>
      <c r="N6" s="7">
        <f t="shared" si="0"/>
        <v>0.25192233780506718</v>
      </c>
      <c r="O6" s="8"/>
      <c r="P6" s="9" t="s">
        <v>24</v>
      </c>
      <c r="Q6" s="27">
        <v>4</v>
      </c>
      <c r="R6" s="28">
        <v>0.28356736849999997</v>
      </c>
      <c r="S6" s="28">
        <v>0.197860498</v>
      </c>
      <c r="T6" s="29">
        <v>13.309995441091406</v>
      </c>
      <c r="U6" s="30">
        <v>4</v>
      </c>
      <c r="V6" s="31">
        <v>1.8419195957391775E-4</v>
      </c>
      <c r="W6" s="30">
        <v>3</v>
      </c>
      <c r="X6" s="30">
        <v>3</v>
      </c>
      <c r="Y6" s="28">
        <v>7.8380505151575807E-3</v>
      </c>
      <c r="Z6" s="28">
        <v>7.9346194596075677E-3</v>
      </c>
      <c r="AA6" s="28">
        <v>1.0247928575095453</v>
      </c>
      <c r="AB6" s="28">
        <v>0.98775536102993189</v>
      </c>
      <c r="AC6" s="10">
        <f t="shared" si="1"/>
        <v>3.6838391914783548E-3</v>
      </c>
    </row>
    <row r="7" spans="1:29" x14ac:dyDescent="0.3">
      <c r="A7" s="6" t="s">
        <v>23</v>
      </c>
      <c r="B7" s="22">
        <v>5</v>
      </c>
      <c r="C7" s="23">
        <v>-2.1943378911517497</v>
      </c>
      <c r="D7" s="23">
        <v>-2.1281367184635167</v>
      </c>
      <c r="E7" s="23">
        <v>-5.3213453834556574</v>
      </c>
      <c r="F7" s="24">
        <v>4</v>
      </c>
      <c r="G7" s="25">
        <v>6.0001228180303788E-3</v>
      </c>
      <c r="H7" s="24">
        <v>3</v>
      </c>
      <c r="I7" s="24">
        <v>3</v>
      </c>
      <c r="J7" s="26">
        <v>8.6223745013603583E-4</v>
      </c>
      <c r="K7" s="26">
        <v>2.1530637475278433E-2</v>
      </c>
      <c r="L7" s="43">
        <v>623.53381847620335</v>
      </c>
      <c r="M7" s="26">
        <v>3.2023886310271533E-3</v>
      </c>
      <c r="N7" s="7">
        <f t="shared" si="0"/>
        <v>0.12600257917863794</v>
      </c>
      <c r="O7" s="8"/>
      <c r="P7" s="9" t="s">
        <v>24</v>
      </c>
      <c r="Q7" s="27">
        <v>5</v>
      </c>
      <c r="R7" s="28">
        <v>0.26148711699999999</v>
      </c>
      <c r="S7" s="28">
        <v>0.1910127995</v>
      </c>
      <c r="T7" s="28">
        <v>9.2590064286777594</v>
      </c>
      <c r="U7" s="30">
        <v>4</v>
      </c>
      <c r="V7" s="31">
        <v>7.5657835231352432E-4</v>
      </c>
      <c r="W7" s="30">
        <v>3</v>
      </c>
      <c r="X7" s="30">
        <v>3</v>
      </c>
      <c r="Y7" s="28">
        <v>9.2790643032575858E-3</v>
      </c>
      <c r="Z7" s="28">
        <v>9.3648680716357825E-3</v>
      </c>
      <c r="AA7" s="28">
        <v>1.0185795637339612</v>
      </c>
      <c r="AB7" s="28">
        <v>0.99079572384086545</v>
      </c>
      <c r="AC7" s="10">
        <f t="shared" si="1"/>
        <v>1.5131567046270486E-2</v>
      </c>
    </row>
    <row r="8" spans="1:29" x14ac:dyDescent="0.3">
      <c r="A8" s="6" t="s">
        <v>23</v>
      </c>
      <c r="B8" s="22">
        <v>6</v>
      </c>
      <c r="C8" s="23">
        <v>-2.1752455261975867</v>
      </c>
      <c r="D8" s="23">
        <v>-2.059201288890423</v>
      </c>
      <c r="E8" s="23">
        <v>-4.5340806555577027</v>
      </c>
      <c r="F8" s="24">
        <v>4</v>
      </c>
      <c r="G8" s="25">
        <v>1.0544513227019832E-2</v>
      </c>
      <c r="H8" s="24">
        <v>3</v>
      </c>
      <c r="I8" s="24">
        <v>3</v>
      </c>
      <c r="J8" s="26">
        <v>3.4198075567569543E-3</v>
      </c>
      <c r="K8" s="26">
        <v>4.4197610533994451E-2</v>
      </c>
      <c r="L8" s="43">
        <v>167.02990955907595</v>
      </c>
      <c r="M8" s="26">
        <v>1.1902642840362935E-2</v>
      </c>
      <c r="N8" s="7">
        <f t="shared" si="0"/>
        <v>0.22143477776741646</v>
      </c>
      <c r="O8" s="8"/>
      <c r="P8" s="9" t="s">
        <v>24</v>
      </c>
      <c r="Q8" s="27">
        <v>6</v>
      </c>
      <c r="R8" s="28">
        <v>0.26497456500000005</v>
      </c>
      <c r="S8" s="28">
        <v>0.22746135416666666</v>
      </c>
      <c r="T8" s="28">
        <v>7.1063744649488045</v>
      </c>
      <c r="U8" s="30">
        <v>4</v>
      </c>
      <c r="V8" s="31">
        <v>2.0715545111637148E-3</v>
      </c>
      <c r="W8" s="30">
        <v>3</v>
      </c>
      <c r="X8" s="30">
        <v>3</v>
      </c>
      <c r="Y8" s="28">
        <v>7.5167987546393578E-3</v>
      </c>
      <c r="Z8" s="28">
        <v>5.2053133611513107E-3</v>
      </c>
      <c r="AA8" s="28">
        <v>2.0853170193829733</v>
      </c>
      <c r="AB8" s="28">
        <v>0.64823160388884271</v>
      </c>
      <c r="AC8" s="10">
        <f t="shared" si="1"/>
        <v>4.1431090223274299E-2</v>
      </c>
    </row>
    <row r="9" spans="1:29" x14ac:dyDescent="0.3">
      <c r="A9" s="6" t="s">
        <v>23</v>
      </c>
      <c r="B9" s="22">
        <v>7</v>
      </c>
      <c r="C9" s="23">
        <v>-2.1831683853582136</v>
      </c>
      <c r="D9" s="23">
        <v>-2.0462099006267267</v>
      </c>
      <c r="E9" s="23">
        <v>-3.3667984276336536</v>
      </c>
      <c r="F9" s="24">
        <v>4</v>
      </c>
      <c r="G9" s="25">
        <v>2.8127012610512842E-2</v>
      </c>
      <c r="H9" s="24">
        <v>3</v>
      </c>
      <c r="I9" s="24">
        <v>3</v>
      </c>
      <c r="J9" s="26">
        <v>2.194793426978862E-3</v>
      </c>
      <c r="K9" s="26">
        <v>7.0424155198473365E-2</v>
      </c>
      <c r="L9" s="44">
        <v>1029.5702622971176</v>
      </c>
      <c r="M9" s="26">
        <v>1.9406731138566084E-3</v>
      </c>
      <c r="N9" s="7">
        <f t="shared" si="0"/>
        <v>0.5906672648207697</v>
      </c>
      <c r="O9" s="8"/>
      <c r="P9" s="9" t="s">
        <v>24</v>
      </c>
      <c r="Q9" s="11">
        <v>7</v>
      </c>
      <c r="R9" s="12">
        <v>0.26385712450000004</v>
      </c>
      <c r="S9" s="12">
        <v>0.23946638166666667</v>
      </c>
      <c r="T9" s="12">
        <v>2.2111146919376141</v>
      </c>
      <c r="U9" s="13">
        <v>4</v>
      </c>
      <c r="V9" s="14">
        <v>9.1512476055403247E-2</v>
      </c>
      <c r="W9" s="13">
        <v>3</v>
      </c>
      <c r="X9" s="13">
        <v>3</v>
      </c>
      <c r="Y9" s="12">
        <v>6.9279427486132073E-3</v>
      </c>
      <c r="Z9" s="12">
        <v>1.7805914649201889E-2</v>
      </c>
      <c r="AA9" s="12">
        <v>6.6057174651111978</v>
      </c>
      <c r="AB9" s="12">
        <v>0.26296007038843222</v>
      </c>
      <c r="AC9" s="15">
        <f t="shared" si="1"/>
        <v>1.8302495211080649</v>
      </c>
    </row>
    <row r="10" spans="1:29" x14ac:dyDescent="0.3">
      <c r="A10" s="6" t="s">
        <v>23</v>
      </c>
      <c r="B10" s="22">
        <v>8</v>
      </c>
      <c r="C10" s="23">
        <v>-2.1867535469137134</v>
      </c>
      <c r="D10" s="23">
        <v>-2.0537114562276999</v>
      </c>
      <c r="E10" s="23">
        <v>-3.8620709551726189</v>
      </c>
      <c r="F10" s="24">
        <v>4</v>
      </c>
      <c r="G10" s="25">
        <v>1.8115278642049253E-2</v>
      </c>
      <c r="H10" s="24">
        <v>3</v>
      </c>
      <c r="I10" s="24">
        <v>3</v>
      </c>
      <c r="J10" s="26">
        <v>2.8222288653800718E-3</v>
      </c>
      <c r="K10" s="26">
        <v>5.9599562329284421E-2</v>
      </c>
      <c r="L10" s="43">
        <v>445.96593047432827</v>
      </c>
      <c r="M10" s="26">
        <v>4.4746139775300835E-3</v>
      </c>
      <c r="N10" s="7">
        <f t="shared" si="0"/>
        <v>0.38042085148303428</v>
      </c>
      <c r="O10" s="8"/>
      <c r="P10" s="9" t="s">
        <v>24</v>
      </c>
      <c r="Q10" s="11">
        <v>8</v>
      </c>
      <c r="R10" s="12">
        <v>0.25697270733333333</v>
      </c>
      <c r="S10" s="12">
        <v>0.25316393466666665</v>
      </c>
      <c r="T10" s="12">
        <v>0.36657190133976575</v>
      </c>
      <c r="U10" s="13">
        <v>4</v>
      </c>
      <c r="V10" s="14">
        <v>0.7325055977262358</v>
      </c>
      <c r="W10" s="13">
        <v>3</v>
      </c>
      <c r="X10" s="13">
        <v>3</v>
      </c>
      <c r="Y10" s="12">
        <v>9.6592070960895022E-3</v>
      </c>
      <c r="Z10" s="12">
        <v>1.5184578627185676E-2</v>
      </c>
      <c r="AA10" s="12">
        <v>2.4712832997056391</v>
      </c>
      <c r="AB10" s="12">
        <v>0.5761557981020351</v>
      </c>
      <c r="AC10" s="15">
        <f t="shared" si="1"/>
        <v>14.650111954524716</v>
      </c>
    </row>
    <row r="11" spans="1:29" x14ac:dyDescent="0.3">
      <c r="A11" s="6" t="s">
        <v>23</v>
      </c>
      <c r="B11" s="22">
        <v>9</v>
      </c>
      <c r="C11" s="23">
        <v>-2.1820872947625367</v>
      </c>
      <c r="D11" s="23">
        <v>-2.0594107918540931</v>
      </c>
      <c r="E11" s="23">
        <v>-4.0575885751238641</v>
      </c>
      <c r="F11" s="24">
        <v>4</v>
      </c>
      <c r="G11" s="25">
        <v>1.5379223241797808E-2</v>
      </c>
      <c r="H11" s="24">
        <v>3</v>
      </c>
      <c r="I11" s="24">
        <v>3</v>
      </c>
      <c r="J11" s="26">
        <v>4.9662042740683332E-3</v>
      </c>
      <c r="K11" s="26">
        <v>5.2130537253541137E-2</v>
      </c>
      <c r="L11" s="43">
        <v>110.18823912110332</v>
      </c>
      <c r="M11" s="26">
        <v>1.7987513929434758E-2</v>
      </c>
      <c r="N11" s="7">
        <f t="shared" si="0"/>
        <v>0.322963688077754</v>
      </c>
      <c r="O11" s="8"/>
      <c r="P11" s="9" t="s">
        <v>24</v>
      </c>
      <c r="Q11" s="11">
        <v>9</v>
      </c>
      <c r="R11" s="12">
        <v>0.26091981816666665</v>
      </c>
      <c r="S11" s="12">
        <v>0.24863706416666667</v>
      </c>
      <c r="T11" s="12">
        <v>1.9661497707218205</v>
      </c>
      <c r="U11" s="13">
        <v>4</v>
      </c>
      <c r="V11" s="14">
        <v>0.12070077211677448</v>
      </c>
      <c r="W11" s="13">
        <v>3</v>
      </c>
      <c r="X11" s="13">
        <v>3</v>
      </c>
      <c r="Y11" s="12">
        <v>3.9214587755013273E-3</v>
      </c>
      <c r="Z11" s="12">
        <v>1.008470689439258E-2</v>
      </c>
      <c r="AA11" s="12">
        <v>6.6134984000202932</v>
      </c>
      <c r="AB11" s="12">
        <v>0.26269132728455524</v>
      </c>
      <c r="AC11" s="15">
        <f t="shared" si="1"/>
        <v>2.4140154423354896</v>
      </c>
    </row>
    <row r="12" spans="1:29" x14ac:dyDescent="0.3">
      <c r="A12" s="6" t="s">
        <v>23</v>
      </c>
      <c r="B12" s="22">
        <v>10</v>
      </c>
      <c r="C12" s="23">
        <v>-2.1751449876493401</v>
      </c>
      <c r="D12" s="23">
        <v>-2.0604510029553365</v>
      </c>
      <c r="E12" s="23">
        <v>-3.3065526261022429</v>
      </c>
      <c r="F12" s="24">
        <v>4</v>
      </c>
      <c r="G12" s="25">
        <v>2.9750266833375689E-2</v>
      </c>
      <c r="H12" s="24">
        <v>3</v>
      </c>
      <c r="I12" s="24">
        <v>3</v>
      </c>
      <c r="J12" s="26">
        <v>4.0409174576333841E-3</v>
      </c>
      <c r="K12" s="26">
        <v>5.9943384313789115E-2</v>
      </c>
      <c r="L12" s="43">
        <v>220.0506010421899</v>
      </c>
      <c r="M12" s="26">
        <v>9.0477021575636751E-3</v>
      </c>
      <c r="N12" s="7">
        <f t="shared" si="0"/>
        <v>0.62475560350088943</v>
      </c>
      <c r="O12" s="8"/>
      <c r="P12" s="9" t="s">
        <v>24</v>
      </c>
      <c r="Q12" s="38">
        <v>10</v>
      </c>
      <c r="R12" s="39">
        <v>0.25897008249999998</v>
      </c>
      <c r="S12" s="39">
        <v>0.26706896099999999</v>
      </c>
      <c r="T12" s="42">
        <v>-3.008518340189732</v>
      </c>
      <c r="U12" s="40">
        <v>4</v>
      </c>
      <c r="V12" s="41">
        <v>3.9608099007803585E-2</v>
      </c>
      <c r="W12" s="40">
        <v>3</v>
      </c>
      <c r="X12" s="40">
        <v>3</v>
      </c>
      <c r="Y12" s="39">
        <v>1.0757753882413108E-3</v>
      </c>
      <c r="Z12" s="39">
        <v>4.5368508306150718E-3</v>
      </c>
      <c r="AA12" s="42">
        <v>17.785488242701685</v>
      </c>
      <c r="AB12" s="39">
        <v>0.10646515939010451</v>
      </c>
      <c r="AC12" s="7">
        <f t="shared" si="1"/>
        <v>0.79216198015607175</v>
      </c>
    </row>
    <row r="13" spans="1:29" x14ac:dyDescent="0.3">
      <c r="A13" s="6" t="s">
        <v>23</v>
      </c>
      <c r="B13" s="22">
        <v>11</v>
      </c>
      <c r="C13" s="23">
        <v>-2.1834365218473399</v>
      </c>
      <c r="D13" s="23">
        <v>-2.0881100703660671</v>
      </c>
      <c r="E13" s="23">
        <v>-3.4816032616093118</v>
      </c>
      <c r="F13" s="24">
        <v>4</v>
      </c>
      <c r="G13" s="25">
        <v>2.531508403869942E-2</v>
      </c>
      <c r="H13" s="24">
        <v>3</v>
      </c>
      <c r="I13" s="24">
        <v>3</v>
      </c>
      <c r="J13" s="26">
        <v>7.2494973863767151E-3</v>
      </c>
      <c r="K13" s="26">
        <v>4.6866248650638029E-2</v>
      </c>
      <c r="L13" s="23">
        <v>41.793100325490428</v>
      </c>
      <c r="M13" s="26">
        <v>4.6736506230394215E-2</v>
      </c>
      <c r="N13" s="7">
        <f t="shared" si="0"/>
        <v>0.53161676481268783</v>
      </c>
      <c r="O13" s="8"/>
      <c r="P13" s="9" t="s">
        <v>24</v>
      </c>
      <c r="Q13" s="11">
        <v>11</v>
      </c>
      <c r="R13" s="12">
        <v>0.2640957648333333</v>
      </c>
      <c r="S13" s="12">
        <v>0.27623199666666665</v>
      </c>
      <c r="T13" s="12">
        <v>-0.85305000953483101</v>
      </c>
      <c r="U13" s="13">
        <v>4</v>
      </c>
      <c r="V13" s="14">
        <v>0.44170124400880439</v>
      </c>
      <c r="W13" s="13">
        <v>3</v>
      </c>
      <c r="X13" s="13">
        <v>3</v>
      </c>
      <c r="Y13" s="12">
        <v>1.9257541649919201E-2</v>
      </c>
      <c r="Z13" s="12">
        <v>1.5373958632267561E-2</v>
      </c>
      <c r="AA13" s="12">
        <v>1.5690264880584595</v>
      </c>
      <c r="AB13" s="12">
        <v>0.77850501319340937</v>
      </c>
      <c r="AC13" s="15">
        <f t="shared" si="1"/>
        <v>8.8340248801760879</v>
      </c>
    </row>
    <row r="14" spans="1:29" x14ac:dyDescent="0.3">
      <c r="A14" s="6" t="s">
        <v>23</v>
      </c>
      <c r="B14" s="45">
        <v>12</v>
      </c>
      <c r="C14" s="46">
        <v>-2.1593907428802903</v>
      </c>
      <c r="D14" s="46">
        <v>-2.0681874376375897</v>
      </c>
      <c r="E14" s="46">
        <v>-2.6804384045484042</v>
      </c>
      <c r="F14" s="47">
        <v>4</v>
      </c>
      <c r="G14" s="48">
        <v>5.5203429272277664E-2</v>
      </c>
      <c r="H14" s="47">
        <v>3</v>
      </c>
      <c r="I14" s="47">
        <v>3</v>
      </c>
      <c r="J14" s="49">
        <v>1.210282050183098E-2</v>
      </c>
      <c r="K14" s="49">
        <v>5.7677806529373425E-2</v>
      </c>
      <c r="L14" s="46">
        <v>22.711419926297943</v>
      </c>
      <c r="M14" s="49">
        <v>8.4347542500481057E-2</v>
      </c>
      <c r="N14" s="15">
        <f t="shared" si="0"/>
        <v>1.159272014717831</v>
      </c>
      <c r="O14" s="8"/>
      <c r="P14" s="9" t="s">
        <v>24</v>
      </c>
      <c r="Q14" s="11">
        <v>12</v>
      </c>
      <c r="R14" s="12">
        <v>0.28285056133333331</v>
      </c>
      <c r="S14" s="12">
        <v>0.26764048333333335</v>
      </c>
      <c r="T14" s="12">
        <v>1.881205804443</v>
      </c>
      <c r="U14" s="13">
        <v>4</v>
      </c>
      <c r="V14" s="14">
        <v>0.13309563463524285</v>
      </c>
      <c r="W14" s="13">
        <v>3</v>
      </c>
      <c r="X14" s="13">
        <v>3</v>
      </c>
      <c r="Y14" s="12">
        <v>8.883680141093862E-3</v>
      </c>
      <c r="Z14" s="12">
        <v>1.0825689140187141E-2</v>
      </c>
      <c r="AA14" s="12">
        <v>1.4849959791927683</v>
      </c>
      <c r="AB14" s="12">
        <v>0.80483027607547797</v>
      </c>
      <c r="AC14" s="15">
        <f t="shared" si="1"/>
        <v>2.6619126927048571</v>
      </c>
    </row>
    <row r="15" spans="1:29" x14ac:dyDescent="0.3">
      <c r="A15" s="6" t="s">
        <v>23</v>
      </c>
      <c r="B15" s="22">
        <v>13</v>
      </c>
      <c r="C15" s="23">
        <v>-2.16563646774074</v>
      </c>
      <c r="D15" s="23">
        <v>-2.0898414317800964</v>
      </c>
      <c r="E15" s="23">
        <v>-6.2881424076075509</v>
      </c>
      <c r="F15" s="24">
        <v>4</v>
      </c>
      <c r="G15" s="25">
        <v>3.2671529178333711E-3</v>
      </c>
      <c r="H15" s="24">
        <v>3</v>
      </c>
      <c r="I15" s="24">
        <v>3</v>
      </c>
      <c r="J15" s="26">
        <v>3.7663494307655114E-3</v>
      </c>
      <c r="K15" s="26">
        <v>2.0534986767145227E-2</v>
      </c>
      <c r="L15" s="23">
        <v>29.726763941702572</v>
      </c>
      <c r="M15" s="26">
        <v>6.508983516047244E-2</v>
      </c>
      <c r="N15" s="7">
        <f t="shared" si="0"/>
        <v>6.8610211274500787E-2</v>
      </c>
      <c r="O15" s="8"/>
      <c r="P15" s="9" t="s">
        <v>24</v>
      </c>
      <c r="Q15" s="11">
        <v>13</v>
      </c>
      <c r="R15" s="12">
        <v>0.26901634400000002</v>
      </c>
      <c r="S15" s="12">
        <v>0.26146369699999999</v>
      </c>
      <c r="T15" s="12">
        <v>0.46874910560342914</v>
      </c>
      <c r="U15" s="13">
        <v>4</v>
      </c>
      <c r="V15" s="14">
        <v>0.66365470978126062</v>
      </c>
      <c r="W15" s="13">
        <v>3</v>
      </c>
      <c r="X15" s="13">
        <v>3</v>
      </c>
      <c r="Y15" s="12">
        <v>1.6147105772789293E-2</v>
      </c>
      <c r="Z15" s="12">
        <v>2.276167603349331E-2</v>
      </c>
      <c r="AA15" s="12">
        <v>1.9870971257470025</v>
      </c>
      <c r="AB15" s="12">
        <v>0.6695463574790913</v>
      </c>
      <c r="AC15" s="15">
        <f t="shared" si="1"/>
        <v>13.273094195625212</v>
      </c>
    </row>
    <row r="16" spans="1:29" x14ac:dyDescent="0.3">
      <c r="A16" s="6" t="s">
        <v>23</v>
      </c>
      <c r="B16" s="22">
        <v>14</v>
      </c>
      <c r="C16" s="23">
        <v>-2.1699479734223233</v>
      </c>
      <c r="D16" s="23">
        <v>-2.0836415421755632</v>
      </c>
      <c r="E16" s="23">
        <v>-4.4858103336370903</v>
      </c>
      <c r="F16" s="24">
        <v>4</v>
      </c>
      <c r="G16" s="25">
        <v>1.094092767669665E-2</v>
      </c>
      <c r="H16" s="24">
        <v>3</v>
      </c>
      <c r="I16" s="24">
        <v>3</v>
      </c>
      <c r="J16" s="26">
        <v>1.1354184406483959E-2</v>
      </c>
      <c r="K16" s="26">
        <v>3.1330510627894201E-2</v>
      </c>
      <c r="L16" s="26">
        <v>7.6141785969901621</v>
      </c>
      <c r="M16" s="26">
        <v>0.23217535804040315</v>
      </c>
      <c r="N16" s="7">
        <f t="shared" si="0"/>
        <v>0.22975948121062964</v>
      </c>
      <c r="O16" s="8"/>
      <c r="P16" s="9" t="s">
        <v>24</v>
      </c>
      <c r="Q16" s="11">
        <v>14</v>
      </c>
      <c r="R16" s="12">
        <v>0.27649352866666665</v>
      </c>
      <c r="S16" s="12">
        <v>0.26908501466666668</v>
      </c>
      <c r="T16" s="12">
        <v>0.58970465702480335</v>
      </c>
      <c r="U16" s="13">
        <v>4</v>
      </c>
      <c r="V16" s="14">
        <v>0.58708810202126904</v>
      </c>
      <c r="W16" s="13">
        <v>3</v>
      </c>
      <c r="X16" s="13">
        <v>3</v>
      </c>
      <c r="Y16" s="12">
        <v>2.1232505711549582E-2</v>
      </c>
      <c r="Z16" s="12">
        <v>4.7617812874651182E-3</v>
      </c>
      <c r="AA16" s="16">
        <v>19.882162137622895</v>
      </c>
      <c r="AB16" s="12">
        <v>9.5775522994183404E-2</v>
      </c>
      <c r="AC16" s="15">
        <f t="shared" si="1"/>
        <v>11.741762040425382</v>
      </c>
    </row>
    <row r="17" spans="1:29" x14ac:dyDescent="0.3">
      <c r="A17" s="6" t="s">
        <v>23</v>
      </c>
      <c r="B17" s="22">
        <v>15</v>
      </c>
      <c r="C17" s="23">
        <v>-2.1701263816088368</v>
      </c>
      <c r="D17" s="23">
        <v>-2.0887307365446302</v>
      </c>
      <c r="E17" s="23">
        <v>-4.8446794083076172</v>
      </c>
      <c r="F17" s="24">
        <v>4</v>
      </c>
      <c r="G17" s="25">
        <v>8.371629459344939E-3</v>
      </c>
      <c r="H17" s="24">
        <v>3</v>
      </c>
      <c r="I17" s="24">
        <v>3</v>
      </c>
      <c r="J17" s="26">
        <v>1.5140181142384183E-2</v>
      </c>
      <c r="K17" s="26">
        <v>2.4851551157931313E-2</v>
      </c>
      <c r="L17" s="26">
        <v>2.6942932309963377</v>
      </c>
      <c r="M17" s="26">
        <v>0.54137554193032356</v>
      </c>
      <c r="N17" s="7">
        <f t="shared" si="0"/>
        <v>0.17580421864624371</v>
      </c>
      <c r="O17" s="8"/>
      <c r="P17" s="9" t="s">
        <v>24</v>
      </c>
      <c r="Q17" s="11">
        <v>15</v>
      </c>
      <c r="R17" s="12">
        <v>0.28489505116666664</v>
      </c>
      <c r="S17" s="12">
        <v>0.274351862</v>
      </c>
      <c r="T17" s="12">
        <v>0.81382704914527537</v>
      </c>
      <c r="U17" s="13">
        <v>4</v>
      </c>
      <c r="V17" s="14">
        <v>0.46141419339126033</v>
      </c>
      <c r="W17" s="13">
        <v>3</v>
      </c>
      <c r="X17" s="13">
        <v>3</v>
      </c>
      <c r="Y17" s="12">
        <v>9.7553634680494668E-3</v>
      </c>
      <c r="Z17" s="12">
        <v>2.0207292371012292E-2</v>
      </c>
      <c r="AA17" s="12">
        <v>4.2907117546578393</v>
      </c>
      <c r="AB17" s="12">
        <v>0.378020971983478</v>
      </c>
      <c r="AC17" s="15">
        <f t="shared" si="1"/>
        <v>9.2282838678252066</v>
      </c>
    </row>
    <row r="18" spans="1:29" x14ac:dyDescent="0.3">
      <c r="A18" s="6" t="s">
        <v>23</v>
      </c>
      <c r="B18" s="22">
        <v>16</v>
      </c>
      <c r="C18" s="23">
        <v>-2.1436010783881132</v>
      </c>
      <c r="D18" s="23">
        <v>-2.0766311924847134</v>
      </c>
      <c r="E18" s="23">
        <v>-4.4101916625265281</v>
      </c>
      <c r="F18" s="24">
        <v>4</v>
      </c>
      <c r="G18" s="25">
        <v>1.1598889060443726E-2</v>
      </c>
      <c r="H18" s="24">
        <v>3</v>
      </c>
      <c r="I18" s="24">
        <v>3</v>
      </c>
      <c r="J18" s="26">
        <v>1.1257605620046591E-2</v>
      </c>
      <c r="K18" s="26">
        <v>2.3770617213886909E-2</v>
      </c>
      <c r="L18" s="26">
        <v>4.4585008781656708</v>
      </c>
      <c r="M18" s="26">
        <v>0.36640096697250496</v>
      </c>
      <c r="N18" s="7">
        <f t="shared" si="0"/>
        <v>0.24357667026931823</v>
      </c>
      <c r="O18" s="8"/>
      <c r="P18" s="9" t="s">
        <v>24</v>
      </c>
      <c r="Q18" s="11">
        <v>16</v>
      </c>
      <c r="R18" s="12">
        <v>0.28727685400000003</v>
      </c>
      <c r="S18" s="12">
        <v>0.27194773533333333</v>
      </c>
      <c r="T18" s="12">
        <v>1.0757370566486408</v>
      </c>
      <c r="U18" s="13">
        <v>4</v>
      </c>
      <c r="V18" s="14">
        <v>0.34260310106655545</v>
      </c>
      <c r="W18" s="13">
        <v>3</v>
      </c>
      <c r="X18" s="13">
        <v>3</v>
      </c>
      <c r="Y18" s="12">
        <v>2.2642498007395949E-2</v>
      </c>
      <c r="Z18" s="12">
        <v>9.8231411786945562E-3</v>
      </c>
      <c r="AA18" s="12">
        <v>5.3130989574788767</v>
      </c>
      <c r="AB18" s="12">
        <v>0.31680162364805764</v>
      </c>
      <c r="AC18" s="15">
        <f t="shared" si="1"/>
        <v>6.8520620213311094</v>
      </c>
    </row>
    <row r="19" spans="1:29" x14ac:dyDescent="0.3">
      <c r="A19" s="6" t="s">
        <v>23</v>
      </c>
      <c r="B19" s="22">
        <v>17</v>
      </c>
      <c r="C19" s="23">
        <v>-2.1543230221241765</v>
      </c>
      <c r="D19" s="23">
        <v>-2.08221428098499</v>
      </c>
      <c r="E19" s="23">
        <v>-6.2580030706273586</v>
      </c>
      <c r="F19" s="24">
        <v>4</v>
      </c>
      <c r="G19" s="25">
        <v>3.325611223899615E-3</v>
      </c>
      <c r="H19" s="24">
        <v>3</v>
      </c>
      <c r="I19" s="24">
        <v>3</v>
      </c>
      <c r="J19" s="26">
        <v>8.66518333895115E-3</v>
      </c>
      <c r="K19" s="26">
        <v>1.7978558551664824E-2</v>
      </c>
      <c r="L19" s="26">
        <v>4.3048123563934659</v>
      </c>
      <c r="M19" s="26">
        <v>0.37701616298825896</v>
      </c>
      <c r="N19" s="7">
        <f t="shared" si="0"/>
        <v>6.983783570189192E-2</v>
      </c>
      <c r="O19" s="8"/>
      <c r="P19" s="9" t="s">
        <v>24</v>
      </c>
      <c r="Q19" s="11">
        <v>17</v>
      </c>
      <c r="R19" s="12">
        <v>0.29899998300000002</v>
      </c>
      <c r="S19" s="12">
        <v>0.28069535683333335</v>
      </c>
      <c r="T19" s="12">
        <v>2.1419422895347897</v>
      </c>
      <c r="U19" s="13">
        <v>4</v>
      </c>
      <c r="V19" s="14">
        <v>9.88718760685314E-2</v>
      </c>
      <c r="W19" s="13">
        <v>3</v>
      </c>
      <c r="X19" s="13">
        <v>3</v>
      </c>
      <c r="Y19" s="12">
        <v>8.377334483497343E-3</v>
      </c>
      <c r="Z19" s="12">
        <v>1.2202980655267691E-2</v>
      </c>
      <c r="AA19" s="12">
        <v>2.1218766502025885</v>
      </c>
      <c r="AB19" s="12">
        <v>0.64064030199603894</v>
      </c>
      <c r="AC19" s="15">
        <f t="shared" si="1"/>
        <v>1.9774375213706281</v>
      </c>
    </row>
    <row r="20" spans="1:29" x14ac:dyDescent="0.3">
      <c r="A20" s="6" t="s">
        <v>23</v>
      </c>
      <c r="B20" s="32">
        <v>18</v>
      </c>
      <c r="C20" s="33">
        <v>-2.1546714822492499</v>
      </c>
      <c r="D20" s="33">
        <v>-2.0689218947358698</v>
      </c>
      <c r="E20" s="33">
        <v>-7.8670510175923773</v>
      </c>
      <c r="F20" s="35">
        <v>4</v>
      </c>
      <c r="G20" s="36">
        <v>1.4109535542194999E-3</v>
      </c>
      <c r="H20" s="35">
        <v>3</v>
      </c>
      <c r="I20" s="35">
        <v>3</v>
      </c>
      <c r="J20" s="37">
        <v>6.9942425833083768E-3</v>
      </c>
      <c r="K20" s="37">
        <v>1.7535678626089846E-2</v>
      </c>
      <c r="L20" s="37">
        <v>6.2858465274138027</v>
      </c>
      <c r="M20" s="37">
        <v>0.27450482143083133</v>
      </c>
      <c r="N20" s="10">
        <f t="shared" si="0"/>
        <v>2.9630024638609496E-2</v>
      </c>
      <c r="O20" s="8"/>
      <c r="P20" s="9" t="s">
        <v>24</v>
      </c>
      <c r="Q20" s="38">
        <v>18</v>
      </c>
      <c r="R20" s="39">
        <v>0.29474987583333329</v>
      </c>
      <c r="S20" s="39">
        <v>0.27867656016666664</v>
      </c>
      <c r="T20" s="39">
        <v>3.7184328037670342</v>
      </c>
      <c r="U20" s="40">
        <v>4</v>
      </c>
      <c r="V20" s="41">
        <v>2.0502534187467208E-2</v>
      </c>
      <c r="W20" s="40">
        <v>3</v>
      </c>
      <c r="X20" s="40">
        <v>3</v>
      </c>
      <c r="Y20" s="39">
        <v>1.4487590428524134E-3</v>
      </c>
      <c r="Z20" s="39">
        <v>7.3454635841821506E-3</v>
      </c>
      <c r="AA20" s="42">
        <v>25.70668645810872</v>
      </c>
      <c r="AB20" s="39">
        <v>7.4887612999737216E-2</v>
      </c>
      <c r="AC20" s="7">
        <f t="shared" si="1"/>
        <v>0.41005068374934417</v>
      </c>
    </row>
    <row r="21" spans="1:29" x14ac:dyDescent="0.3">
      <c r="A21" s="6" t="s">
        <v>23</v>
      </c>
      <c r="B21" s="22">
        <v>19</v>
      </c>
      <c r="C21" s="23">
        <v>-2.1520678535262703</v>
      </c>
      <c r="D21" s="23">
        <v>-2.0655576630025534</v>
      </c>
      <c r="E21" s="23">
        <v>-6.1965359875694226</v>
      </c>
      <c r="F21" s="24">
        <v>4</v>
      </c>
      <c r="G21" s="25">
        <v>3.4488714298436226E-3</v>
      </c>
      <c r="H21" s="24">
        <v>3</v>
      </c>
      <c r="I21" s="24">
        <v>3</v>
      </c>
      <c r="J21" s="26">
        <v>7.6624114926322137E-3</v>
      </c>
      <c r="K21" s="26">
        <v>2.2935142601315271E-2</v>
      </c>
      <c r="L21" s="26">
        <v>8.9592560227085336</v>
      </c>
      <c r="M21" s="26">
        <v>0.20081821327013605</v>
      </c>
      <c r="N21" s="7">
        <f t="shared" si="0"/>
        <v>7.2426300026716073E-2</v>
      </c>
      <c r="O21" s="8"/>
      <c r="P21" s="9" t="s">
        <v>24</v>
      </c>
      <c r="Q21" s="11">
        <v>19</v>
      </c>
      <c r="R21" s="12">
        <v>0.2871017618333333</v>
      </c>
      <c r="S21" s="12">
        <v>0.28501458166666666</v>
      </c>
      <c r="T21" s="12">
        <v>0.19725002605579009</v>
      </c>
      <c r="U21" s="13">
        <v>4</v>
      </c>
      <c r="V21" s="14">
        <v>0.85324950335087435</v>
      </c>
      <c r="W21" s="13">
        <v>3</v>
      </c>
      <c r="X21" s="13">
        <v>3</v>
      </c>
      <c r="Y21" s="12">
        <v>4.6724506411466539E-3</v>
      </c>
      <c r="Z21" s="12">
        <v>1.7721903894387596E-2</v>
      </c>
      <c r="AA21" s="16">
        <v>14.385710278468546</v>
      </c>
      <c r="AB21" s="12">
        <v>0.12999074880404177</v>
      </c>
      <c r="AC21" s="15">
        <f t="shared" si="1"/>
        <v>17.064990067017487</v>
      </c>
    </row>
    <row r="22" spans="1:29" x14ac:dyDescent="0.3">
      <c r="A22" s="6" t="s">
        <v>23</v>
      </c>
      <c r="B22" s="32">
        <v>20</v>
      </c>
      <c r="C22" s="33">
        <v>-2.1589473397501568</v>
      </c>
      <c r="D22" s="33">
        <v>-2.0577216365887567</v>
      </c>
      <c r="E22" s="33">
        <v>-6.9387976529673763</v>
      </c>
      <c r="F22" s="35">
        <v>4</v>
      </c>
      <c r="G22" s="36">
        <v>2.265432102436047E-3</v>
      </c>
      <c r="H22" s="35">
        <v>3</v>
      </c>
      <c r="I22" s="35">
        <v>3</v>
      </c>
      <c r="J22" s="37">
        <v>6.1692548561823254E-3</v>
      </c>
      <c r="K22" s="37">
        <v>2.4503088637282792E-2</v>
      </c>
      <c r="L22" s="33">
        <v>15.775249576581558</v>
      </c>
      <c r="M22" s="37">
        <v>0.11922326346620755</v>
      </c>
      <c r="N22" s="10">
        <f t="shared" si="0"/>
        <v>4.7574074151156984E-2</v>
      </c>
      <c r="O22" s="8"/>
      <c r="P22" s="9" t="s">
        <v>24</v>
      </c>
      <c r="Q22" s="11">
        <v>20</v>
      </c>
      <c r="R22" s="12">
        <v>0.29677949033333334</v>
      </c>
      <c r="S22" s="12">
        <v>0.29009783366666669</v>
      </c>
      <c r="T22" s="12">
        <v>0.6684045410171523</v>
      </c>
      <c r="U22" s="13">
        <v>4</v>
      </c>
      <c r="V22" s="14">
        <v>0.54046881156637872</v>
      </c>
      <c r="W22" s="13">
        <v>3</v>
      </c>
      <c r="X22" s="13">
        <v>3</v>
      </c>
      <c r="Y22" s="12">
        <v>1.7274571033730497E-2</v>
      </c>
      <c r="Z22" s="12">
        <v>1.1725212042902747E-3</v>
      </c>
      <c r="AA22" s="50">
        <v>217.05666830964262</v>
      </c>
      <c r="AB22" s="12">
        <v>9.1719277171572137E-3</v>
      </c>
      <c r="AC22" s="15">
        <f t="shared" si="1"/>
        <v>10.809376231327574</v>
      </c>
    </row>
    <row r="23" spans="1:29" x14ac:dyDescent="0.3">
      <c r="A23" s="6" t="s">
        <v>23</v>
      </c>
      <c r="B23" s="32">
        <v>21</v>
      </c>
      <c r="C23" s="33">
        <v>-2.1625953069678303</v>
      </c>
      <c r="D23" s="33">
        <v>-2.0580366736064364</v>
      </c>
      <c r="E23" s="33">
        <v>-8.4381682397282312</v>
      </c>
      <c r="F23" s="35">
        <v>4</v>
      </c>
      <c r="G23" s="36">
        <v>1.0803183357910272E-3</v>
      </c>
      <c r="H23" s="35">
        <v>3</v>
      </c>
      <c r="I23" s="35">
        <v>3</v>
      </c>
      <c r="J23" s="37">
        <v>1.0074416750150517E-2</v>
      </c>
      <c r="K23" s="37">
        <v>1.8950676562721196E-2</v>
      </c>
      <c r="L23" s="37">
        <v>3.5384218975998443</v>
      </c>
      <c r="M23" s="37">
        <v>0.44068181520053779</v>
      </c>
      <c r="N23" s="10">
        <f t="shared" si="0"/>
        <v>2.2686685051611571E-2</v>
      </c>
      <c r="O23" s="8"/>
      <c r="P23" s="9" t="s">
        <v>24</v>
      </c>
      <c r="Q23" s="51"/>
      <c r="R23" s="46"/>
      <c r="S23" s="46"/>
      <c r="T23" s="46"/>
      <c r="U23" s="47"/>
      <c r="V23" s="49"/>
      <c r="W23" s="47"/>
      <c r="X23" s="47"/>
      <c r="Y23" s="49"/>
      <c r="Z23" s="49"/>
      <c r="AA23" s="49"/>
      <c r="AB23" s="49"/>
      <c r="AC23" s="51"/>
    </row>
    <row r="26" spans="1:29" x14ac:dyDescent="0.3">
      <c r="C26" t="s">
        <v>32</v>
      </c>
    </row>
    <row r="27" spans="1:29" x14ac:dyDescent="0.3">
      <c r="C27" s="52" t="s">
        <v>33</v>
      </c>
      <c r="D27" s="52"/>
      <c r="E27" s="52"/>
      <c r="F27" s="52"/>
      <c r="G27" s="52"/>
      <c r="H27" s="52"/>
      <c r="I27" s="52"/>
      <c r="J27" s="52"/>
      <c r="K27" s="52"/>
      <c r="L27" s="52"/>
      <c r="M27" s="52"/>
      <c r="N27" s="52"/>
      <c r="O27" s="52"/>
      <c r="P27" s="52"/>
      <c r="Q27" s="52"/>
      <c r="R27" s="52"/>
    </row>
    <row r="28" spans="1:29" x14ac:dyDescent="0.3">
      <c r="C28" s="53" t="s">
        <v>34</v>
      </c>
      <c r="D28" s="53"/>
      <c r="E28" s="53"/>
      <c r="F28" s="53"/>
      <c r="G28" s="53"/>
      <c r="H28" s="53"/>
      <c r="I28" s="53"/>
      <c r="J28" s="53"/>
      <c r="K28" s="53"/>
      <c r="L28" s="53"/>
      <c r="M28" s="53"/>
      <c r="N28" s="53"/>
      <c r="O28" s="53"/>
      <c r="P28" s="53"/>
      <c r="Q28" s="53"/>
      <c r="R28" s="53"/>
    </row>
    <row r="30" spans="1:29" x14ac:dyDescent="0.3">
      <c r="C30" t="s">
        <v>35</v>
      </c>
    </row>
    <row r="32" spans="1:29" x14ac:dyDescent="0.3">
      <c r="A32" s="17" t="s">
        <v>36</v>
      </c>
      <c r="B32" s="18" t="s">
        <v>37</v>
      </c>
      <c r="C32" s="18"/>
    </row>
    <row r="33" spans="1:11" ht="26.4" x14ac:dyDescent="0.3">
      <c r="A33" s="21" t="s">
        <v>30</v>
      </c>
      <c r="B33" s="19" t="s">
        <v>14</v>
      </c>
      <c r="C33" s="19" t="s">
        <v>25</v>
      </c>
      <c r="D33" s="19" t="s">
        <v>26</v>
      </c>
      <c r="E33" s="19" t="s">
        <v>27</v>
      </c>
      <c r="F33" s="19" t="s">
        <v>25</v>
      </c>
      <c r="G33" s="19" t="s">
        <v>28</v>
      </c>
      <c r="H33" s="19" t="s">
        <v>16</v>
      </c>
      <c r="I33" s="19" t="s">
        <v>17</v>
      </c>
      <c r="J33" s="19" t="s">
        <v>29</v>
      </c>
      <c r="K33" s="19" t="s">
        <v>29</v>
      </c>
    </row>
    <row r="34" spans="1:11" x14ac:dyDescent="0.3">
      <c r="A34" s="20" t="s">
        <v>31</v>
      </c>
      <c r="B34" s="54">
        <v>-2.17519950995319</v>
      </c>
      <c r="C34" s="55">
        <v>1.7003186462437481E-2</v>
      </c>
      <c r="D34" s="56"/>
      <c r="E34" s="55"/>
      <c r="F34" s="55"/>
      <c r="G34" s="57"/>
      <c r="H34" s="56"/>
      <c r="I34" s="55"/>
      <c r="J34" s="55"/>
      <c r="K34" s="55"/>
    </row>
    <row r="35" spans="1:11" x14ac:dyDescent="0.3">
      <c r="A35" s="20" t="s">
        <v>38</v>
      </c>
      <c r="B35" s="54">
        <v>-2.0421512814139633</v>
      </c>
      <c r="C35" s="55">
        <v>1.1581220687719612E-2</v>
      </c>
      <c r="D35" s="56">
        <v>3</v>
      </c>
      <c r="E35" s="55">
        <v>-0.13304822853922657</v>
      </c>
      <c r="F35" s="55">
        <v>1.7910866000797155E-2</v>
      </c>
      <c r="G35" s="57">
        <v>-12.866284169437675</v>
      </c>
      <c r="H35" s="56">
        <v>2</v>
      </c>
      <c r="I35" s="55">
        <v>5.9865983821451672E-3</v>
      </c>
      <c r="J35" s="55">
        <v>-0.17754128622191356</v>
      </c>
      <c r="K35" s="55">
        <v>-8.8555170856539578E-2</v>
      </c>
    </row>
    <row r="36" spans="1:11" ht="26.4" x14ac:dyDescent="0.3">
      <c r="A36" s="21" t="s">
        <v>11</v>
      </c>
      <c r="B36" s="19" t="s">
        <v>14</v>
      </c>
      <c r="C36" s="19" t="s">
        <v>25</v>
      </c>
      <c r="D36" s="19" t="s">
        <v>26</v>
      </c>
      <c r="E36" s="19" t="s">
        <v>27</v>
      </c>
      <c r="F36" s="19" t="s">
        <v>25</v>
      </c>
      <c r="G36" s="19" t="s">
        <v>28</v>
      </c>
      <c r="H36" s="19" t="s">
        <v>16</v>
      </c>
      <c r="I36" s="19" t="s">
        <v>17</v>
      </c>
      <c r="J36" s="19" t="s">
        <v>29</v>
      </c>
      <c r="K36" s="19" t="s">
        <v>29</v>
      </c>
    </row>
    <row r="37" spans="1:11" x14ac:dyDescent="0.3">
      <c r="A37" s="20" t="s">
        <v>31</v>
      </c>
      <c r="B37" s="58">
        <v>0.20383436398932098</v>
      </c>
      <c r="C37" s="58">
        <v>3.4527858060198854E-2</v>
      </c>
      <c r="D37" s="59"/>
      <c r="E37" s="58"/>
      <c r="F37" s="58"/>
      <c r="G37" s="60"/>
      <c r="H37" s="59"/>
      <c r="I37" s="58"/>
      <c r="J37" s="58"/>
      <c r="K37" s="58"/>
    </row>
    <row r="38" spans="1:11" x14ac:dyDescent="0.3">
      <c r="A38" s="20" t="s">
        <v>38</v>
      </c>
      <c r="B38" s="58">
        <v>0.21730690878592132</v>
      </c>
      <c r="C38" s="58">
        <v>2.391618825728976E-2</v>
      </c>
      <c r="D38" s="59">
        <v>3</v>
      </c>
      <c r="E38" s="58">
        <v>-1.3472544796600336E-2</v>
      </c>
      <c r="F38" s="58">
        <v>1.6632403619403765E-2</v>
      </c>
      <c r="G38" s="60">
        <v>-1.4029921729253947</v>
      </c>
      <c r="H38" s="59">
        <v>2</v>
      </c>
      <c r="I38" s="58">
        <v>0.29571532699174585</v>
      </c>
      <c r="J38" s="58">
        <v>-5.4789725864613871E-2</v>
      </c>
      <c r="K38" s="58">
        <v>2.784463627141319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Raw data, Fig. 4</vt:lpstr>
      <vt:lpstr>Statistics, Fig. 4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or</dc:creator>
  <cp:lastModifiedBy>Gabor</cp:lastModifiedBy>
  <dcterms:created xsi:type="dcterms:W3CDTF">2015-04-23T21:24:34Z</dcterms:created>
  <dcterms:modified xsi:type="dcterms:W3CDTF">2015-07-31T14:56:23Z</dcterms:modified>
</cp:coreProperties>
</file>